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 1" sheetId="1" state="visible" r:id="rId2"/>
  </sheets>
  <definedNames>
    <definedName function="false" hidden="true" localSheetId="0" name="_xlnm._FilterDatabase" vbProcedure="false">'Supplementary file 1'!$A$1:$I$1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74">
  <si>
    <t xml:space="preserve">gene</t>
  </si>
  <si>
    <t xml:space="preserve">cluster</t>
  </si>
  <si>
    <t xml:space="preserve">avg_log2FC</t>
  </si>
  <si>
    <t xml:space="preserve">p_val</t>
  </si>
  <si>
    <t xml:space="preserve">p_val_adj</t>
  </si>
  <si>
    <t xml:space="preserve">CXCL1</t>
  </si>
  <si>
    <t xml:space="preserve">CD55</t>
  </si>
  <si>
    <t xml:space="preserve">PI3</t>
  </si>
  <si>
    <t xml:space="preserve">SLC6A14</t>
  </si>
  <si>
    <t xml:space="preserve">LCN2</t>
  </si>
  <si>
    <t xml:space="preserve">PDZK1IP1</t>
  </si>
  <si>
    <t xml:space="preserve">TNIP3</t>
  </si>
  <si>
    <t xml:space="preserve">DUOX2</t>
  </si>
  <si>
    <t xml:space="preserve">BACE2</t>
  </si>
  <si>
    <t xml:space="preserve">DUOXA2</t>
  </si>
  <si>
    <t xml:space="preserve">SLPI</t>
  </si>
  <si>
    <t xml:space="preserve">S100P</t>
  </si>
  <si>
    <t xml:space="preserve">HK2</t>
  </si>
  <si>
    <t xml:space="preserve">MUC1</t>
  </si>
  <si>
    <t xml:space="preserve">STS</t>
  </si>
  <si>
    <t xml:space="preserve">DHRS9</t>
  </si>
  <si>
    <t xml:space="preserve">MMP12</t>
  </si>
  <si>
    <t xml:space="preserve">NOS2</t>
  </si>
  <si>
    <t xml:space="preserve">TM4SF1</t>
  </si>
  <si>
    <t xml:space="preserve">CEACAM6</t>
  </si>
  <si>
    <t xml:space="preserve">MUC5B</t>
  </si>
  <si>
    <t xml:space="preserve">SLC2A1</t>
  </si>
  <si>
    <t xml:space="preserve">APOL1</t>
  </si>
  <si>
    <t xml:space="preserve">CASP5</t>
  </si>
  <si>
    <t xml:space="preserve">B3GNT7</t>
  </si>
  <si>
    <t xml:space="preserve">HOXB13</t>
  </si>
  <si>
    <t xml:space="preserve">CLDN8</t>
  </si>
  <si>
    <t xml:space="preserve">CKB</t>
  </si>
  <si>
    <t xml:space="preserve">TFCP2L1</t>
  </si>
  <si>
    <t xml:space="preserve">SLC4A4</t>
  </si>
  <si>
    <t xml:space="preserve">ST6GALNAC6</t>
  </si>
  <si>
    <t xml:space="preserve">INSL5</t>
  </si>
  <si>
    <t xml:space="preserve">FAM3D</t>
  </si>
  <si>
    <t xml:space="preserve">CFTR</t>
  </si>
  <si>
    <t xml:space="preserve">PARM1</t>
  </si>
  <si>
    <t xml:space="preserve">CA1</t>
  </si>
  <si>
    <t xml:space="preserve">PADI2</t>
  </si>
  <si>
    <t xml:space="preserve">PYGB</t>
  </si>
  <si>
    <t xml:space="preserve">FXYD3</t>
  </si>
  <si>
    <t xml:space="preserve">SLC26A2</t>
  </si>
  <si>
    <t xml:space="preserve">ST6GALNAC1</t>
  </si>
  <si>
    <t xml:space="preserve">ITM2C</t>
  </si>
  <si>
    <t xml:space="preserve">AHCYL2</t>
  </si>
  <si>
    <t xml:space="preserve">GOLM1</t>
  </si>
  <si>
    <t xml:space="preserve">CA2</t>
  </si>
  <si>
    <t xml:space="preserve">SELENBP1</t>
  </si>
  <si>
    <t xml:space="preserve">SLC26A3</t>
  </si>
  <si>
    <t xml:space="preserve">APP</t>
  </si>
  <si>
    <t xml:space="preserve">SIAE</t>
  </si>
  <si>
    <t xml:space="preserve">AQP8</t>
  </si>
  <si>
    <t xml:space="preserve">ENTPD5</t>
  </si>
  <si>
    <t xml:space="preserve">CEACAM7</t>
  </si>
  <si>
    <t xml:space="preserve">PDCD4</t>
  </si>
  <si>
    <t xml:space="preserve">HMGCS2</t>
  </si>
  <si>
    <t xml:space="preserve">LGALS4</t>
  </si>
  <si>
    <t xml:space="preserve">NXPE4</t>
  </si>
  <si>
    <t xml:space="preserve">ZG16</t>
  </si>
  <si>
    <t xml:space="preserve">CA12</t>
  </si>
  <si>
    <t xml:space="preserve">TSPAN1</t>
  </si>
  <si>
    <t xml:space="preserve">B3GALT5</t>
  </si>
  <si>
    <t xml:space="preserve">MS4A12</t>
  </si>
  <si>
    <t xml:space="preserve">CHGA</t>
  </si>
  <si>
    <t xml:space="preserve">CD177</t>
  </si>
  <si>
    <t xml:space="preserve">CLDN4</t>
  </si>
  <si>
    <t xml:space="preserve">MTATP6P1</t>
  </si>
  <si>
    <t xml:space="preserve">CEACAM5</t>
  </si>
  <si>
    <t xml:space="preserve">PIGR</t>
  </si>
  <si>
    <t xml:space="preserve">CD24P4</t>
  </si>
  <si>
    <t xml:space="preserve">KRT8</t>
  </si>
  <si>
    <t xml:space="preserve">APOC3</t>
  </si>
  <si>
    <t xml:space="preserve">SUSD2</t>
  </si>
  <si>
    <t xml:space="preserve">DPP4</t>
  </si>
  <si>
    <t xml:space="preserve">SLC6A4</t>
  </si>
  <si>
    <t xml:space="preserve">GDA</t>
  </si>
  <si>
    <t xml:space="preserve">CYP4F2</t>
  </si>
  <si>
    <t xml:space="preserve">SLC15A1</t>
  </si>
  <si>
    <t xml:space="preserve">SLC23A1</t>
  </si>
  <si>
    <t xml:space="preserve">TM6SF2</t>
  </si>
  <si>
    <t xml:space="preserve">NTS</t>
  </si>
  <si>
    <t xml:space="preserve">AQP3</t>
  </si>
  <si>
    <t xml:space="preserve">C17orf78</t>
  </si>
  <si>
    <t xml:space="preserve">CYP3A4</t>
  </si>
  <si>
    <t xml:space="preserve">SLC5A12</t>
  </si>
  <si>
    <t xml:space="preserve">KCNJ13</t>
  </si>
  <si>
    <t xml:space="preserve">GSTA1</t>
  </si>
  <si>
    <t xml:space="preserve">SLC13A1</t>
  </si>
  <si>
    <t xml:space="preserve">NAALADL1</t>
  </si>
  <si>
    <t xml:space="preserve">PCK2</t>
  </si>
  <si>
    <t xml:space="preserve">SLC7A9</t>
  </si>
  <si>
    <t xml:space="preserve">FAM3B</t>
  </si>
  <si>
    <t xml:space="preserve">RBP2</t>
  </si>
  <si>
    <t xml:space="preserve">CREB3L3</t>
  </si>
  <si>
    <t xml:space="preserve">MGAM</t>
  </si>
  <si>
    <t xml:space="preserve">ACE2</t>
  </si>
  <si>
    <t xml:space="preserve">SLC10A2</t>
  </si>
  <si>
    <t xml:space="preserve">XPNPEP2</t>
  </si>
  <si>
    <t xml:space="preserve">ALPI</t>
  </si>
  <si>
    <t xml:space="preserve">MEP1B</t>
  </si>
  <si>
    <t xml:space="preserve">MUC17</t>
  </si>
  <si>
    <t xml:space="preserve">DPEP1</t>
  </si>
  <si>
    <t xml:space="preserve">ENPEP</t>
  </si>
  <si>
    <t xml:space="preserve">APOA1</t>
  </si>
  <si>
    <t xml:space="preserve">FABP6</t>
  </si>
  <si>
    <t xml:space="preserve">SLC6A19</t>
  </si>
  <si>
    <t xml:space="preserve">APOA4</t>
  </si>
  <si>
    <t xml:space="preserve">MAF</t>
  </si>
  <si>
    <t xml:space="preserve">MTTP</t>
  </si>
  <si>
    <t xml:space="preserve">SLC5A1</t>
  </si>
  <si>
    <t xml:space="preserve">ZDHHC11</t>
  </si>
  <si>
    <t xml:space="preserve">BANK1</t>
  </si>
  <si>
    <t xml:space="preserve">MS4A1</t>
  </si>
  <si>
    <t xml:space="preserve">CYFIP2</t>
  </si>
  <si>
    <t xml:space="preserve">CR2</t>
  </si>
  <si>
    <t xml:space="preserve">CD22</t>
  </si>
  <si>
    <t xml:space="preserve">TNFAIP6</t>
  </si>
  <si>
    <t xml:space="preserve">PLEK</t>
  </si>
  <si>
    <t xml:space="preserve">MMP9</t>
  </si>
  <si>
    <t xml:space="preserve">CHI3L1</t>
  </si>
  <si>
    <t xml:space="preserve">PLAU</t>
  </si>
  <si>
    <t xml:space="preserve">ACSL4</t>
  </si>
  <si>
    <t xml:space="preserve">IL1B</t>
  </si>
  <si>
    <t xml:space="preserve">SOCS3</t>
  </si>
  <si>
    <t xml:space="preserve">PI15</t>
  </si>
  <si>
    <t xml:space="preserve">MMP3</t>
  </si>
  <si>
    <t xml:space="preserve">ICAM1</t>
  </si>
  <si>
    <t xml:space="preserve">NAMPT</t>
  </si>
  <si>
    <t xml:space="preserve">PTGS2</t>
  </si>
  <si>
    <t xml:space="preserve">CXCL5</t>
  </si>
  <si>
    <t xml:space="preserve">IL1RN</t>
  </si>
  <si>
    <t xml:space="preserve">AQP9</t>
  </si>
  <si>
    <t xml:space="preserve">WARS</t>
  </si>
  <si>
    <t xml:space="preserve">CXCL10</t>
  </si>
  <si>
    <t xml:space="preserve">MMP1</t>
  </si>
  <si>
    <t xml:space="preserve">KCNJ2</t>
  </si>
  <si>
    <t xml:space="preserve">IL6</t>
  </si>
  <si>
    <t xml:space="preserve">B4GALNT2</t>
  </si>
  <si>
    <t xml:space="preserve">ADH1C</t>
  </si>
  <si>
    <t xml:space="preserve">SRI</t>
  </si>
  <si>
    <t xml:space="preserve">SLC16A1</t>
  </si>
  <si>
    <t xml:space="preserve">CD9</t>
  </si>
  <si>
    <t xml:space="preserve">BSG</t>
  </si>
  <si>
    <t xml:space="preserve">ADIRF</t>
  </si>
  <si>
    <t xml:space="preserve">MYO1A</t>
  </si>
  <si>
    <t xml:space="preserve">MME</t>
  </si>
  <si>
    <t xml:space="preserve">MEP1A</t>
  </si>
  <si>
    <t xml:space="preserve">HNF4G</t>
  </si>
  <si>
    <t xml:space="preserve">CUBN</t>
  </si>
  <si>
    <t xml:space="preserve">VIL1</t>
  </si>
  <si>
    <t xml:space="preserve">OAT</t>
  </si>
  <si>
    <t xml:space="preserve">APOB</t>
  </si>
  <si>
    <t xml:space="preserve">TMIGD1</t>
  </si>
  <si>
    <t xml:space="preserve">ANPEP</t>
  </si>
  <si>
    <t xml:space="preserve">ALDOB</t>
  </si>
  <si>
    <t xml:space="preserve">ABCB1</t>
  </si>
  <si>
    <t xml:space="preserve">MUC3A</t>
  </si>
  <si>
    <t xml:space="preserve">SI</t>
  </si>
  <si>
    <t xml:space="preserve">CDHR5</t>
  </si>
  <si>
    <t xml:space="preserve">CPO</t>
  </si>
  <si>
    <t xml:space="preserve">ACE</t>
  </si>
  <si>
    <t xml:space="preserve">CES2</t>
  </si>
  <si>
    <t xml:space="preserve">SLC3A1</t>
  </si>
  <si>
    <t xml:space="preserve">CYBRD1</t>
  </si>
  <si>
    <t xml:space="preserve">FABP2</t>
  </si>
  <si>
    <t xml:space="preserve">ATP1A1</t>
  </si>
  <si>
    <t xml:space="preserve">MAOA</t>
  </si>
  <si>
    <t xml:space="preserve">CDHR2</t>
  </si>
  <si>
    <t xml:space="preserve">SEPP1</t>
  </si>
  <si>
    <t xml:space="preserve">C19orf77</t>
  </si>
  <si>
    <t xml:space="preserve">AOC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2"/>
      <color rgb="FFFFFFFF"/>
      <name val="等线"/>
      <family val="0"/>
      <charset val="134"/>
    </font>
  </fonts>
  <fills count="9">
    <fill>
      <patternFill patternType="none"/>
    </fill>
    <fill>
      <patternFill patternType="gray125"/>
    </fill>
    <fill>
      <patternFill patternType="solid">
        <fgColor rgb="FFE3E3E3"/>
        <bgColor rgb="FFCCFFCC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3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7" borderId="0" applyFont="true" applyBorder="false" applyAlignment="true" applyProtection="false">
      <alignment horizontal="general" vertical="center" textRotation="0" wrapText="false" indent="0" shrinkToFit="false"/>
    </xf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5" xfId="20"/>
    <cellStyle name="20% - 着色 5" xfId="21"/>
    <cellStyle name="40% - 强调文字颜色 4" xfId="22"/>
    <cellStyle name="40% - 强调文字颜色 5" xfId="23"/>
    <cellStyle name="40% - 着色 4" xfId="24"/>
    <cellStyle name="40% - 着色 5" xfId="25"/>
    <cellStyle name="60% - 强调文字颜色 2" xfId="26"/>
    <cellStyle name="60% - 着色 2" xfId="27"/>
    <cellStyle name="强调文字颜色 1" xfId="28"/>
    <cellStyle name="强调文字颜色 5" xfId="29"/>
    <cellStyle name="着色 1" xfId="30"/>
    <cellStyle name="着色 5" xfId="31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等线"/>
        <charset val="134"/>
        <family val="0"/>
        <color rgb="FF000000"/>
        <sz val="12"/>
      </font>
      <fill>
        <patternFill>
          <bgColor rgb="FFFF99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7" activeCellId="0" sqref="E177"/>
    </sheetView>
  </sheetViews>
  <sheetFormatPr defaultColWidth="8.99609375" defaultRowHeight="15.75" zeroHeight="false" outlineLevelRow="0" outlineLevelCol="0"/>
  <cols>
    <col collapsed="false" customWidth="true" hidden="false" outlineLevel="0" max="3" min="3" style="0" width="12.62"/>
    <col collapsed="false" customWidth="true" hidden="false" outlineLevel="0" max="7" min="7" style="0" width="12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</v>
      </c>
      <c r="G1" s="1" t="s">
        <v>2</v>
      </c>
      <c r="H1" s="1" t="s">
        <v>3</v>
      </c>
      <c r="I1" s="1" t="s">
        <v>4</v>
      </c>
    </row>
    <row r="2" customFormat="false" ht="15.75" hidden="false" customHeight="false" outlineLevel="0" collapsed="false">
      <c r="A2" s="1" t="s">
        <v>5</v>
      </c>
      <c r="B2" s="0" t="n">
        <v>0</v>
      </c>
      <c r="C2" s="0" t="n">
        <v>0.956400207</v>
      </c>
      <c r="D2" s="2" t="n">
        <v>3.23E-037</v>
      </c>
      <c r="E2" s="2" t="n">
        <v>1.31E-032</v>
      </c>
      <c r="F2" s="0" t="n">
        <v>6</v>
      </c>
      <c r="G2" s="0" t="n">
        <v>1.519707164</v>
      </c>
      <c r="H2" s="2" t="n">
        <v>9.42E-026</v>
      </c>
      <c r="I2" s="2" t="n">
        <v>3.81E-021</v>
      </c>
    </row>
    <row r="3" customFormat="false" ht="15.75" hidden="false" customHeight="false" outlineLevel="0" collapsed="false">
      <c r="A3" s="1" t="s">
        <v>6</v>
      </c>
      <c r="B3" s="0" t="n">
        <v>0</v>
      </c>
      <c r="C3" s="0" t="n">
        <v>0.924985019</v>
      </c>
      <c r="D3" s="2" t="n">
        <v>9.26E-037</v>
      </c>
      <c r="E3" s="2" t="n">
        <v>3.74E-032</v>
      </c>
    </row>
    <row r="4" customFormat="false" ht="15.75" hidden="false" customHeight="false" outlineLevel="0" collapsed="false">
      <c r="A4" s="1" t="s">
        <v>7</v>
      </c>
      <c r="B4" s="0" t="n">
        <v>0</v>
      </c>
      <c r="C4" s="0" t="n">
        <v>1.779708574</v>
      </c>
      <c r="D4" s="2" t="n">
        <v>3.89E-036</v>
      </c>
      <c r="E4" s="2" t="n">
        <v>1.57E-031</v>
      </c>
    </row>
    <row r="5" customFormat="false" ht="15.75" hidden="false" customHeight="false" outlineLevel="0" collapsed="false">
      <c r="A5" s="1" t="s">
        <v>8</v>
      </c>
      <c r="B5" s="0" t="n">
        <v>0</v>
      </c>
      <c r="C5" s="0" t="n">
        <v>1.429424212</v>
      </c>
      <c r="D5" s="2" t="n">
        <v>7.09E-036</v>
      </c>
      <c r="E5" s="2" t="n">
        <v>2.86E-031</v>
      </c>
    </row>
    <row r="6" customFormat="false" ht="15.75" hidden="false" customHeight="false" outlineLevel="0" collapsed="false">
      <c r="A6" s="1" t="s">
        <v>9</v>
      </c>
      <c r="B6" s="0" t="n">
        <v>0</v>
      </c>
      <c r="C6" s="0" t="n">
        <v>1.673421569</v>
      </c>
      <c r="D6" s="2" t="n">
        <v>7.39E-036</v>
      </c>
      <c r="E6" s="2" t="n">
        <v>2.99E-031</v>
      </c>
    </row>
    <row r="7" customFormat="false" ht="15.75" hidden="false" customHeight="false" outlineLevel="0" collapsed="false">
      <c r="A7" s="1" t="s">
        <v>10</v>
      </c>
      <c r="B7" s="0" t="n">
        <v>0</v>
      </c>
      <c r="C7" s="0" t="n">
        <v>0.908493961</v>
      </c>
      <c r="D7" s="2" t="n">
        <v>1.06E-035</v>
      </c>
      <c r="E7" s="2" t="n">
        <v>4.29E-031</v>
      </c>
    </row>
    <row r="8" customFormat="false" ht="15.75" hidden="false" customHeight="false" outlineLevel="0" collapsed="false">
      <c r="A8" s="1" t="s">
        <v>11</v>
      </c>
      <c r="B8" s="0" t="n">
        <v>0</v>
      </c>
      <c r="C8" s="0" t="n">
        <v>0.923062158</v>
      </c>
      <c r="D8" s="2" t="n">
        <v>2.53E-034</v>
      </c>
      <c r="E8" s="2" t="n">
        <v>1.02E-029</v>
      </c>
    </row>
    <row r="9" customFormat="false" ht="15.75" hidden="false" customHeight="false" outlineLevel="0" collapsed="false">
      <c r="A9" s="1" t="s">
        <v>12</v>
      </c>
      <c r="B9" s="0" t="n">
        <v>0</v>
      </c>
      <c r="C9" s="0" t="n">
        <v>1.851595859</v>
      </c>
      <c r="D9" s="2" t="n">
        <v>4.39E-031</v>
      </c>
      <c r="E9" s="2" t="n">
        <v>1.77E-026</v>
      </c>
    </row>
    <row r="10" customFormat="false" ht="15.75" hidden="false" customHeight="false" outlineLevel="0" collapsed="false">
      <c r="A10" s="1" t="s">
        <v>13</v>
      </c>
      <c r="B10" s="0" t="n">
        <v>0</v>
      </c>
      <c r="C10" s="0" t="n">
        <v>0.683540651</v>
      </c>
      <c r="D10" s="2" t="n">
        <v>2.03E-030</v>
      </c>
      <c r="E10" s="2" t="n">
        <v>8.19E-026</v>
      </c>
    </row>
    <row r="11" customFormat="false" ht="15.75" hidden="false" customHeight="false" outlineLevel="0" collapsed="false">
      <c r="A11" s="1" t="s">
        <v>14</v>
      </c>
      <c r="B11" s="0" t="n">
        <v>0</v>
      </c>
      <c r="C11" s="0" t="n">
        <v>1.399398359</v>
      </c>
      <c r="D11" s="2" t="n">
        <v>7.14E-030</v>
      </c>
      <c r="E11" s="2" t="n">
        <v>2.89E-025</v>
      </c>
    </row>
    <row r="12" customFormat="false" ht="15.75" hidden="false" customHeight="false" outlineLevel="0" collapsed="false">
      <c r="A12" s="1" t="s">
        <v>15</v>
      </c>
      <c r="B12" s="0" t="n">
        <v>0</v>
      </c>
      <c r="C12" s="0" t="n">
        <v>0.723804214</v>
      </c>
      <c r="D12" s="2" t="n">
        <v>3.49E-028</v>
      </c>
      <c r="E12" s="2" t="n">
        <v>1.41E-023</v>
      </c>
    </row>
    <row r="13" customFormat="false" ht="15.75" hidden="false" customHeight="false" outlineLevel="0" collapsed="false">
      <c r="A13" s="1" t="s">
        <v>16</v>
      </c>
      <c r="B13" s="0" t="n">
        <v>0</v>
      </c>
      <c r="C13" s="0" t="n">
        <v>0.644375043</v>
      </c>
      <c r="D13" s="2" t="n">
        <v>4.51E-028</v>
      </c>
      <c r="E13" s="2" t="n">
        <v>1.82E-023</v>
      </c>
    </row>
    <row r="14" customFormat="false" ht="15.75" hidden="false" customHeight="false" outlineLevel="0" collapsed="false">
      <c r="A14" s="1" t="s">
        <v>17</v>
      </c>
      <c r="B14" s="0" t="n">
        <v>0</v>
      </c>
      <c r="C14" s="0" t="n">
        <v>1.009423717</v>
      </c>
      <c r="D14" s="2" t="n">
        <v>8.27E-028</v>
      </c>
      <c r="E14" s="2" t="n">
        <v>3.34E-023</v>
      </c>
    </row>
    <row r="15" customFormat="false" ht="15.75" hidden="false" customHeight="false" outlineLevel="0" collapsed="false">
      <c r="A15" s="1" t="s">
        <v>18</v>
      </c>
      <c r="B15" s="0" t="n">
        <v>0</v>
      </c>
      <c r="C15" s="0" t="n">
        <v>1.003062652</v>
      </c>
      <c r="D15" s="2" t="n">
        <v>1.69E-027</v>
      </c>
      <c r="E15" s="2" t="n">
        <v>6.82E-023</v>
      </c>
    </row>
    <row r="16" customFormat="false" ht="15.75" hidden="false" customHeight="false" outlineLevel="0" collapsed="false">
      <c r="A16" s="1" t="s">
        <v>19</v>
      </c>
      <c r="B16" s="0" t="n">
        <v>0</v>
      </c>
      <c r="C16" s="0" t="n">
        <v>0.587631578</v>
      </c>
      <c r="D16" s="2" t="n">
        <v>1.48E-026</v>
      </c>
      <c r="E16" s="2" t="n">
        <v>6E-022</v>
      </c>
    </row>
    <row r="17" customFormat="false" ht="15.75" hidden="false" customHeight="false" outlineLevel="0" collapsed="false">
      <c r="A17" s="1" t="s">
        <v>20</v>
      </c>
      <c r="B17" s="0" t="n">
        <v>0</v>
      </c>
      <c r="C17" s="0" t="n">
        <v>0.675790891</v>
      </c>
      <c r="D17" s="2" t="n">
        <v>3.21E-025</v>
      </c>
      <c r="E17" s="2" t="n">
        <v>1.3E-020</v>
      </c>
    </row>
    <row r="18" customFormat="false" ht="15.75" hidden="false" customHeight="false" outlineLevel="0" collapsed="false">
      <c r="A18" s="1" t="s">
        <v>21</v>
      </c>
      <c r="B18" s="0" t="n">
        <v>0</v>
      </c>
      <c r="C18" s="0" t="n">
        <v>0.754805215</v>
      </c>
      <c r="D18" s="2" t="n">
        <v>6.68E-025</v>
      </c>
      <c r="E18" s="2" t="n">
        <v>2.7E-020</v>
      </c>
    </row>
    <row r="19" customFormat="false" ht="15.75" hidden="false" customHeight="false" outlineLevel="0" collapsed="false">
      <c r="A19" s="1" t="s">
        <v>22</v>
      </c>
      <c r="B19" s="0" t="n">
        <v>0</v>
      </c>
      <c r="C19" s="0" t="n">
        <v>1.280049928</v>
      </c>
      <c r="D19" s="2" t="n">
        <v>8.33E-024</v>
      </c>
      <c r="E19" s="2" t="n">
        <v>3.37E-019</v>
      </c>
    </row>
    <row r="20" customFormat="false" ht="15.75" hidden="false" customHeight="false" outlineLevel="0" collapsed="false">
      <c r="A20" s="1" t="s">
        <v>23</v>
      </c>
      <c r="B20" s="0" t="n">
        <v>0</v>
      </c>
      <c r="C20" s="0" t="n">
        <v>0.883040052</v>
      </c>
      <c r="D20" s="2" t="n">
        <v>1.18E-023</v>
      </c>
      <c r="E20" s="2" t="n">
        <v>4.76E-019</v>
      </c>
    </row>
    <row r="21" customFormat="false" ht="15.75" hidden="false" customHeight="false" outlineLevel="0" collapsed="false">
      <c r="A21" s="1" t="s">
        <v>24</v>
      </c>
      <c r="B21" s="0" t="n">
        <v>0</v>
      </c>
      <c r="C21" s="0" t="n">
        <v>1.233091999</v>
      </c>
      <c r="D21" s="2" t="n">
        <v>4.84E-023</v>
      </c>
      <c r="E21" s="2" t="n">
        <v>1.95E-018</v>
      </c>
    </row>
    <row r="22" customFormat="false" ht="15.75" hidden="false" customHeight="false" outlineLevel="0" collapsed="false">
      <c r="A22" s="1" t="s">
        <v>25</v>
      </c>
      <c r="B22" s="0" t="n">
        <v>0</v>
      </c>
      <c r="C22" s="0" t="n">
        <v>1.046893089</v>
      </c>
      <c r="D22" s="2" t="n">
        <v>3.05E-022</v>
      </c>
      <c r="E22" s="2" t="n">
        <v>1.23E-017</v>
      </c>
    </row>
    <row r="23" customFormat="false" ht="15.75" hidden="false" customHeight="false" outlineLevel="0" collapsed="false">
      <c r="A23" s="1" t="s">
        <v>26</v>
      </c>
      <c r="B23" s="0" t="n">
        <v>0</v>
      </c>
      <c r="C23" s="0" t="n">
        <v>0.662584347</v>
      </c>
      <c r="D23" s="2" t="n">
        <v>7.59E-022</v>
      </c>
      <c r="E23" s="2" t="n">
        <v>3.07E-017</v>
      </c>
    </row>
    <row r="24" customFormat="false" ht="15.75" hidden="false" customHeight="false" outlineLevel="0" collapsed="false">
      <c r="A24" s="1" t="s">
        <v>27</v>
      </c>
      <c r="B24" s="0" t="n">
        <v>0</v>
      </c>
      <c r="C24" s="0" t="n">
        <v>0.596554992</v>
      </c>
      <c r="D24" s="2" t="n">
        <v>1.13E-021</v>
      </c>
      <c r="E24" s="2" t="n">
        <v>4.58E-017</v>
      </c>
    </row>
    <row r="25" customFormat="false" ht="15.75" hidden="false" customHeight="false" outlineLevel="0" collapsed="false">
      <c r="A25" s="1" t="s">
        <v>28</v>
      </c>
      <c r="B25" s="0" t="n">
        <v>0</v>
      </c>
      <c r="C25" s="0" t="n">
        <v>0.82957084</v>
      </c>
      <c r="D25" s="2" t="n">
        <v>1.6E-021</v>
      </c>
      <c r="E25" s="2" t="n">
        <v>6.45E-017</v>
      </c>
    </row>
    <row r="26" customFormat="false" ht="15.75" hidden="false" customHeight="false" outlineLevel="0" collapsed="false">
      <c r="A26" s="1" t="s">
        <v>29</v>
      </c>
      <c r="B26" s="0" t="n">
        <v>3</v>
      </c>
      <c r="C26" s="0" t="n">
        <v>1.811567885</v>
      </c>
      <c r="D26" s="2" t="n">
        <v>3.99E-045</v>
      </c>
      <c r="E26" s="2" t="n">
        <v>1.61E-040</v>
      </c>
    </row>
    <row r="27" customFormat="false" ht="15.75" hidden="false" customHeight="false" outlineLevel="0" collapsed="false">
      <c r="A27" s="1" t="s">
        <v>30</v>
      </c>
      <c r="B27" s="0" t="n">
        <v>3</v>
      </c>
      <c r="C27" s="0" t="n">
        <v>1.64734531</v>
      </c>
      <c r="D27" s="2" t="n">
        <v>4.83E-045</v>
      </c>
      <c r="E27" s="2" t="n">
        <v>1.95E-040</v>
      </c>
    </row>
    <row r="28" customFormat="false" ht="15.75" hidden="false" customHeight="false" outlineLevel="0" collapsed="false">
      <c r="A28" s="1" t="s">
        <v>31</v>
      </c>
      <c r="B28" s="0" t="n">
        <v>3</v>
      </c>
      <c r="C28" s="0" t="n">
        <v>1.550854653</v>
      </c>
      <c r="D28" s="2" t="n">
        <v>3.03E-044</v>
      </c>
      <c r="E28" s="2" t="n">
        <v>1.22E-039</v>
      </c>
    </row>
    <row r="29" customFormat="false" ht="15.75" hidden="false" customHeight="false" outlineLevel="0" collapsed="false">
      <c r="A29" s="1" t="s">
        <v>32</v>
      </c>
      <c r="B29" s="0" t="n">
        <v>3</v>
      </c>
      <c r="C29" s="0" t="n">
        <v>2.478219915</v>
      </c>
      <c r="D29" s="2" t="n">
        <v>2.03E-043</v>
      </c>
      <c r="E29" s="2" t="n">
        <v>8.18E-039</v>
      </c>
    </row>
    <row r="30" customFormat="false" ht="15.75" hidden="false" customHeight="false" outlineLevel="0" collapsed="false">
      <c r="A30" s="1" t="s">
        <v>33</v>
      </c>
      <c r="B30" s="0" t="n">
        <v>3</v>
      </c>
      <c r="C30" s="0" t="n">
        <v>1.293579575</v>
      </c>
      <c r="D30" s="2" t="n">
        <v>7.35E-043</v>
      </c>
      <c r="E30" s="2" t="n">
        <v>2.97E-038</v>
      </c>
    </row>
    <row r="31" customFormat="false" ht="15.75" hidden="false" customHeight="false" outlineLevel="0" collapsed="false">
      <c r="A31" s="1" t="s">
        <v>34</v>
      </c>
      <c r="B31" s="0" t="n">
        <v>3</v>
      </c>
      <c r="C31" s="0" t="n">
        <v>1.519585553</v>
      </c>
      <c r="D31" s="2" t="n">
        <v>2.8E-042</v>
      </c>
      <c r="E31" s="2" t="n">
        <v>1.13E-037</v>
      </c>
    </row>
    <row r="32" customFormat="false" ht="15.75" hidden="false" customHeight="false" outlineLevel="0" collapsed="false">
      <c r="A32" s="1" t="s">
        <v>35</v>
      </c>
      <c r="B32" s="0" t="n">
        <v>3</v>
      </c>
      <c r="C32" s="0" t="n">
        <v>1.633683574</v>
      </c>
      <c r="D32" s="2" t="n">
        <v>3.99E-042</v>
      </c>
      <c r="E32" s="2" t="n">
        <v>1.61E-037</v>
      </c>
    </row>
    <row r="33" customFormat="false" ht="15.75" hidden="false" customHeight="false" outlineLevel="0" collapsed="false">
      <c r="A33" s="1" t="s">
        <v>36</v>
      </c>
      <c r="B33" s="0" t="n">
        <v>3</v>
      </c>
      <c r="C33" s="0" t="n">
        <v>1.485591765</v>
      </c>
      <c r="D33" s="2" t="n">
        <v>8.78E-042</v>
      </c>
      <c r="E33" s="2" t="n">
        <v>3.55E-037</v>
      </c>
    </row>
    <row r="34" customFormat="false" ht="15.75" hidden="false" customHeight="false" outlineLevel="0" collapsed="false">
      <c r="A34" s="1" t="s">
        <v>37</v>
      </c>
      <c r="B34" s="0" t="n">
        <v>3</v>
      </c>
      <c r="C34" s="0" t="n">
        <v>1.808196338</v>
      </c>
      <c r="D34" s="2" t="n">
        <v>8.98E-042</v>
      </c>
      <c r="E34" s="2" t="n">
        <v>3.63E-037</v>
      </c>
    </row>
    <row r="35" customFormat="false" ht="15.75" hidden="false" customHeight="false" outlineLevel="0" collapsed="false">
      <c r="A35" s="1" t="s">
        <v>38</v>
      </c>
      <c r="B35" s="0" t="n">
        <v>3</v>
      </c>
      <c r="C35" s="0" t="n">
        <v>1.320860536</v>
      </c>
      <c r="D35" s="2" t="n">
        <v>1.3E-041</v>
      </c>
      <c r="E35" s="2" t="n">
        <v>5.26E-037</v>
      </c>
    </row>
    <row r="36" customFormat="false" ht="15.75" hidden="false" customHeight="false" outlineLevel="0" collapsed="false">
      <c r="A36" s="1" t="s">
        <v>39</v>
      </c>
      <c r="B36" s="0" t="n">
        <v>3</v>
      </c>
      <c r="C36" s="0" t="n">
        <v>1.533848459</v>
      </c>
      <c r="D36" s="2" t="n">
        <v>2.31E-041</v>
      </c>
      <c r="E36" s="2" t="n">
        <v>9.35E-037</v>
      </c>
    </row>
    <row r="37" customFormat="false" ht="15.75" hidden="false" customHeight="false" outlineLevel="0" collapsed="false">
      <c r="A37" s="1" t="s">
        <v>40</v>
      </c>
      <c r="B37" s="0" t="n">
        <v>3</v>
      </c>
      <c r="C37" s="0" t="n">
        <v>3.168626683</v>
      </c>
      <c r="D37" s="2" t="n">
        <v>6.36E-041</v>
      </c>
      <c r="E37" s="2" t="n">
        <v>2.57E-036</v>
      </c>
    </row>
    <row r="38" customFormat="false" ht="15.75" hidden="false" customHeight="false" outlineLevel="0" collapsed="false">
      <c r="A38" s="1" t="s">
        <v>41</v>
      </c>
      <c r="B38" s="0" t="n">
        <v>3</v>
      </c>
      <c r="C38" s="0" t="n">
        <v>1.613706937</v>
      </c>
      <c r="D38" s="2" t="n">
        <v>1.31E-040</v>
      </c>
      <c r="E38" s="2" t="n">
        <v>5.29E-036</v>
      </c>
      <c r="F38" s="0" t="n">
        <v>7</v>
      </c>
      <c r="G38" s="0" t="n">
        <v>1.469955376</v>
      </c>
      <c r="H38" s="2" t="n">
        <v>1.99E-020</v>
      </c>
      <c r="I38" s="2" t="n">
        <v>8.05E-016</v>
      </c>
    </row>
    <row r="39" customFormat="false" ht="15.75" hidden="false" customHeight="false" outlineLevel="0" collapsed="false">
      <c r="A39" s="1" t="s">
        <v>42</v>
      </c>
      <c r="B39" s="0" t="n">
        <v>3</v>
      </c>
      <c r="C39" s="0" t="n">
        <v>1.285081588</v>
      </c>
      <c r="D39" s="2" t="n">
        <v>5.03E-040</v>
      </c>
      <c r="E39" s="2" t="n">
        <v>2.03E-035</v>
      </c>
    </row>
    <row r="40" customFormat="false" ht="15.75" hidden="false" customHeight="false" outlineLevel="0" collapsed="false">
      <c r="A40" s="1" t="s">
        <v>43</v>
      </c>
      <c r="B40" s="0" t="n">
        <v>3</v>
      </c>
      <c r="C40" s="0" t="n">
        <v>1.67017228</v>
      </c>
      <c r="D40" s="2" t="n">
        <v>1.11E-039</v>
      </c>
      <c r="E40" s="2" t="n">
        <v>4.49E-035</v>
      </c>
    </row>
    <row r="41" customFormat="false" ht="15.75" hidden="false" customHeight="false" outlineLevel="0" collapsed="false">
      <c r="A41" s="1" t="s">
        <v>44</v>
      </c>
      <c r="B41" s="0" t="n">
        <v>3</v>
      </c>
      <c r="C41" s="0" t="n">
        <v>2.734075782</v>
      </c>
      <c r="D41" s="2" t="n">
        <v>5.73E-039</v>
      </c>
      <c r="E41" s="2" t="n">
        <v>2.32E-034</v>
      </c>
    </row>
    <row r="42" customFormat="false" ht="15.75" hidden="false" customHeight="false" outlineLevel="0" collapsed="false">
      <c r="A42" s="1" t="s">
        <v>45</v>
      </c>
      <c r="B42" s="0" t="n">
        <v>3</v>
      </c>
      <c r="C42" s="0" t="n">
        <v>1.305300733</v>
      </c>
      <c r="D42" s="2" t="n">
        <v>6.23E-039</v>
      </c>
      <c r="E42" s="2" t="n">
        <v>2.52E-034</v>
      </c>
    </row>
    <row r="43" customFormat="false" ht="15.75" hidden="false" customHeight="false" outlineLevel="0" collapsed="false">
      <c r="A43" s="1" t="s">
        <v>46</v>
      </c>
      <c r="B43" s="0" t="n">
        <v>3</v>
      </c>
      <c r="C43" s="0" t="n">
        <v>1.887432786</v>
      </c>
      <c r="D43" s="2" t="n">
        <v>8.25E-039</v>
      </c>
      <c r="E43" s="2" t="n">
        <v>3.33E-034</v>
      </c>
    </row>
    <row r="44" customFormat="false" ht="15.75" hidden="false" customHeight="false" outlineLevel="0" collapsed="false">
      <c r="A44" s="1" t="s">
        <v>47</v>
      </c>
      <c r="B44" s="0" t="n">
        <v>3</v>
      </c>
      <c r="C44" s="0" t="n">
        <v>1.421661802</v>
      </c>
      <c r="D44" s="2" t="n">
        <v>7.88E-038</v>
      </c>
      <c r="E44" s="2" t="n">
        <v>3.18E-033</v>
      </c>
    </row>
    <row r="45" customFormat="false" ht="15.75" hidden="false" customHeight="false" outlineLevel="0" collapsed="false">
      <c r="A45" s="1" t="s">
        <v>48</v>
      </c>
      <c r="B45" s="0" t="n">
        <v>3</v>
      </c>
      <c r="C45" s="0" t="n">
        <v>1.29919309</v>
      </c>
      <c r="D45" s="2" t="n">
        <v>1.23E-037</v>
      </c>
      <c r="E45" s="2" t="n">
        <v>4.99E-033</v>
      </c>
    </row>
    <row r="46" customFormat="false" ht="15.75" hidden="false" customHeight="false" outlineLevel="0" collapsed="false">
      <c r="A46" s="1" t="s">
        <v>49</v>
      </c>
      <c r="B46" s="0" t="n">
        <v>3</v>
      </c>
      <c r="C46" s="0" t="n">
        <v>2.298576764</v>
      </c>
      <c r="D46" s="2" t="n">
        <v>1.28E-036</v>
      </c>
      <c r="E46" s="2" t="n">
        <v>5.18E-032</v>
      </c>
    </row>
    <row r="47" customFormat="false" ht="15.75" hidden="false" customHeight="false" outlineLevel="0" collapsed="false">
      <c r="A47" s="1" t="s">
        <v>50</v>
      </c>
      <c r="B47" s="0" t="n">
        <v>3</v>
      </c>
      <c r="C47" s="0" t="n">
        <v>1.573229565</v>
      </c>
      <c r="D47" s="2" t="n">
        <v>1.28E-036</v>
      </c>
      <c r="E47" s="2" t="n">
        <v>5.18E-032</v>
      </c>
    </row>
    <row r="48" customFormat="false" ht="15.75" hidden="false" customHeight="false" outlineLevel="0" collapsed="false">
      <c r="A48" s="1" t="s">
        <v>51</v>
      </c>
      <c r="B48" s="0" t="n">
        <v>3</v>
      </c>
      <c r="C48" s="0" t="n">
        <v>2.300302615</v>
      </c>
      <c r="D48" s="2" t="n">
        <v>2.33E-036</v>
      </c>
      <c r="E48" s="2" t="n">
        <v>9.43E-032</v>
      </c>
    </row>
    <row r="49" customFormat="false" ht="15.75" hidden="false" customHeight="false" outlineLevel="0" collapsed="false">
      <c r="A49" s="1" t="s">
        <v>52</v>
      </c>
      <c r="B49" s="0" t="n">
        <v>3</v>
      </c>
      <c r="C49" s="0" t="n">
        <v>1.294606371</v>
      </c>
      <c r="D49" s="2" t="n">
        <v>2.77E-036</v>
      </c>
      <c r="E49" s="2" t="n">
        <v>1.12E-031</v>
      </c>
    </row>
    <row r="50" customFormat="false" ht="15.75" hidden="false" customHeight="false" outlineLevel="0" collapsed="false">
      <c r="A50" s="1" t="s">
        <v>53</v>
      </c>
      <c r="B50" s="0" t="n">
        <v>3</v>
      </c>
      <c r="C50" s="0" t="n">
        <v>1.316172662</v>
      </c>
      <c r="D50" s="2" t="n">
        <v>3.66E-036</v>
      </c>
      <c r="E50" s="2" t="n">
        <v>1.48E-031</v>
      </c>
    </row>
    <row r="51" customFormat="false" ht="15.75" hidden="false" customHeight="false" outlineLevel="0" collapsed="false">
      <c r="A51" s="1" t="s">
        <v>54</v>
      </c>
      <c r="B51" s="0" t="n">
        <v>3</v>
      </c>
      <c r="C51" s="0" t="n">
        <v>1.715322383</v>
      </c>
      <c r="D51" s="2" t="n">
        <v>1.25E-035</v>
      </c>
      <c r="E51" s="2" t="n">
        <v>5.06E-031</v>
      </c>
      <c r="F51" s="0" t="n">
        <v>7</v>
      </c>
      <c r="G51" s="0" t="n">
        <v>2.918657665</v>
      </c>
      <c r="H51" s="2" t="n">
        <v>1.75E-023</v>
      </c>
      <c r="I51" s="2" t="n">
        <v>7.09E-019</v>
      </c>
    </row>
    <row r="52" customFormat="false" ht="15.75" hidden="false" customHeight="false" outlineLevel="0" collapsed="false">
      <c r="A52" s="1" t="s">
        <v>55</v>
      </c>
      <c r="B52" s="0" t="n">
        <v>3</v>
      </c>
      <c r="C52" s="0" t="n">
        <v>1.269864487</v>
      </c>
      <c r="D52" s="2" t="n">
        <v>8.39E-035</v>
      </c>
      <c r="E52" s="2" t="n">
        <v>3.39E-030</v>
      </c>
    </row>
    <row r="53" customFormat="false" ht="15.75" hidden="false" customHeight="false" outlineLevel="0" collapsed="false">
      <c r="A53" s="1" t="s">
        <v>56</v>
      </c>
      <c r="B53" s="0" t="n">
        <v>3</v>
      </c>
      <c r="C53" s="0" t="n">
        <v>2.099144121</v>
      </c>
      <c r="D53" s="2" t="n">
        <v>1.75E-033</v>
      </c>
      <c r="E53" s="2" t="n">
        <v>7.06E-029</v>
      </c>
    </row>
    <row r="54" customFormat="false" ht="15.75" hidden="false" customHeight="false" outlineLevel="0" collapsed="false">
      <c r="A54" s="1" t="s">
        <v>57</v>
      </c>
      <c r="B54" s="0" t="n">
        <v>3</v>
      </c>
      <c r="C54" s="0" t="n">
        <v>1.444861594</v>
      </c>
      <c r="D54" s="2" t="n">
        <v>1.94E-033</v>
      </c>
      <c r="E54" s="2" t="n">
        <v>7.85E-029</v>
      </c>
    </row>
    <row r="55" customFormat="false" ht="15.75" hidden="false" customHeight="false" outlineLevel="0" collapsed="false">
      <c r="A55" s="1" t="s">
        <v>58</v>
      </c>
      <c r="B55" s="0" t="n">
        <v>3</v>
      </c>
      <c r="C55" s="0" t="n">
        <v>1.365046868</v>
      </c>
      <c r="D55" s="2" t="n">
        <v>3.01E-033</v>
      </c>
      <c r="E55" s="2" t="n">
        <v>1.22E-028</v>
      </c>
      <c r="F55" s="0" t="n">
        <v>7</v>
      </c>
      <c r="G55" s="0" t="n">
        <v>2.570171796</v>
      </c>
      <c r="H55" s="2" t="n">
        <v>1.14E-023</v>
      </c>
      <c r="I55" s="2" t="n">
        <v>4.6E-019</v>
      </c>
    </row>
    <row r="56" customFormat="false" ht="15.75" hidden="false" customHeight="false" outlineLevel="0" collapsed="false">
      <c r="A56" s="1" t="s">
        <v>59</v>
      </c>
      <c r="B56" s="0" t="n">
        <v>3</v>
      </c>
      <c r="C56" s="0" t="n">
        <v>1.495339261</v>
      </c>
      <c r="D56" s="2" t="n">
        <v>4.99E-033</v>
      </c>
      <c r="E56" s="2" t="n">
        <v>2.01E-028</v>
      </c>
      <c r="F56" s="0" t="n">
        <v>7</v>
      </c>
      <c r="G56" s="0" t="n">
        <v>2.918657665</v>
      </c>
      <c r="H56" s="2" t="n">
        <v>1.75E-023</v>
      </c>
      <c r="I56" s="2" t="n">
        <v>7.09E-019</v>
      </c>
    </row>
    <row r="57" customFormat="false" ht="15.75" hidden="false" customHeight="false" outlineLevel="0" collapsed="false">
      <c r="A57" s="1" t="s">
        <v>60</v>
      </c>
      <c r="B57" s="0" t="n">
        <v>3</v>
      </c>
      <c r="C57" s="0" t="n">
        <v>1.437017733</v>
      </c>
      <c r="D57" s="2" t="n">
        <v>8.03E-033</v>
      </c>
      <c r="E57" s="2" t="n">
        <v>3.24E-028</v>
      </c>
    </row>
    <row r="58" customFormat="false" ht="15.75" hidden="false" customHeight="false" outlineLevel="0" collapsed="false">
      <c r="A58" s="1" t="s">
        <v>61</v>
      </c>
      <c r="B58" s="0" t="n">
        <v>3</v>
      </c>
      <c r="C58" s="0" t="n">
        <v>2.063017737</v>
      </c>
      <c r="D58" s="2" t="n">
        <v>8.73E-033</v>
      </c>
      <c r="E58" s="2" t="n">
        <v>3.53E-028</v>
      </c>
    </row>
    <row r="59" customFormat="false" ht="15.75" hidden="false" customHeight="false" outlineLevel="0" collapsed="false">
      <c r="A59" s="1" t="s">
        <v>62</v>
      </c>
      <c r="B59" s="0" t="n">
        <v>3</v>
      </c>
      <c r="C59" s="0" t="n">
        <v>1.303599526</v>
      </c>
      <c r="D59" s="2" t="n">
        <v>1.11E-031</v>
      </c>
      <c r="E59" s="2" t="n">
        <v>4.47E-027</v>
      </c>
      <c r="F59" s="0" t="n">
        <v>7</v>
      </c>
      <c r="G59" s="0" t="n">
        <v>1.56385193</v>
      </c>
      <c r="H59" s="2" t="n">
        <v>1.08E-021</v>
      </c>
      <c r="I59" s="2" t="n">
        <v>4.38E-017</v>
      </c>
    </row>
    <row r="60" customFormat="false" ht="15.75" hidden="false" customHeight="false" outlineLevel="0" collapsed="false">
      <c r="A60" s="1" t="s">
        <v>63</v>
      </c>
      <c r="B60" s="0" t="n">
        <v>3</v>
      </c>
      <c r="C60" s="0" t="n">
        <v>1.565531475</v>
      </c>
      <c r="D60" s="2" t="n">
        <v>1.28E-031</v>
      </c>
      <c r="E60" s="2" t="n">
        <v>5.18E-027</v>
      </c>
    </row>
    <row r="61" customFormat="false" ht="15.75" hidden="false" customHeight="false" outlineLevel="0" collapsed="false">
      <c r="A61" s="1" t="s">
        <v>64</v>
      </c>
      <c r="B61" s="0" t="n">
        <v>3</v>
      </c>
      <c r="C61" s="0" t="n">
        <v>1.297515878</v>
      </c>
      <c r="D61" s="2" t="n">
        <v>3.88E-030</v>
      </c>
      <c r="E61" s="2" t="n">
        <v>1.57E-025</v>
      </c>
    </row>
    <row r="62" customFormat="false" ht="15.75" hidden="false" customHeight="false" outlineLevel="0" collapsed="false">
      <c r="A62" s="1" t="s">
        <v>65</v>
      </c>
      <c r="B62" s="0" t="n">
        <v>3</v>
      </c>
      <c r="C62" s="0" t="n">
        <v>1.473203435</v>
      </c>
      <c r="D62" s="2" t="n">
        <v>5.4E-030</v>
      </c>
      <c r="E62" s="2" t="n">
        <v>2.18E-025</v>
      </c>
    </row>
    <row r="63" customFormat="false" ht="15.75" hidden="false" customHeight="false" outlineLevel="0" collapsed="false">
      <c r="A63" s="1" t="s">
        <v>66</v>
      </c>
      <c r="B63" s="0" t="n">
        <v>3</v>
      </c>
      <c r="C63" s="0" t="n">
        <v>1.369034912</v>
      </c>
      <c r="D63" s="2" t="n">
        <v>1.27E-029</v>
      </c>
      <c r="E63" s="2" t="n">
        <v>5.14E-025</v>
      </c>
    </row>
    <row r="64" customFormat="false" ht="15.75" hidden="false" customHeight="false" outlineLevel="0" collapsed="false">
      <c r="A64" s="1" t="s">
        <v>67</v>
      </c>
      <c r="B64" s="0" t="n">
        <v>3</v>
      </c>
      <c r="C64" s="0" t="n">
        <v>1.888167598</v>
      </c>
      <c r="D64" s="2" t="n">
        <v>6.92E-029</v>
      </c>
      <c r="E64" s="2" t="n">
        <v>2.8E-024</v>
      </c>
    </row>
    <row r="65" customFormat="false" ht="15.75" hidden="false" customHeight="false" outlineLevel="0" collapsed="false">
      <c r="A65" s="1" t="s">
        <v>68</v>
      </c>
      <c r="B65" s="0" t="n">
        <v>3</v>
      </c>
      <c r="C65" s="0" t="n">
        <v>1.506592654</v>
      </c>
      <c r="D65" s="2" t="n">
        <v>1.17E-028</v>
      </c>
      <c r="E65" s="2" t="n">
        <v>4.71E-024</v>
      </c>
    </row>
    <row r="66" customFormat="false" ht="15.75" hidden="false" customHeight="false" outlineLevel="0" collapsed="false">
      <c r="A66" s="1" t="s">
        <v>69</v>
      </c>
      <c r="B66" s="0" t="n">
        <v>3</v>
      </c>
      <c r="C66" s="0" t="n">
        <v>1.403609303</v>
      </c>
      <c r="D66" s="2" t="n">
        <v>1.36E-026</v>
      </c>
      <c r="E66" s="2" t="n">
        <v>5.5E-022</v>
      </c>
    </row>
    <row r="67" customFormat="false" ht="15.75" hidden="false" customHeight="false" outlineLevel="0" collapsed="false">
      <c r="A67" s="1" t="s">
        <v>70</v>
      </c>
      <c r="B67" s="0" t="n">
        <v>3</v>
      </c>
      <c r="C67" s="0" t="n">
        <v>1.516331928</v>
      </c>
      <c r="D67" s="2" t="n">
        <v>1.44E-026</v>
      </c>
      <c r="E67" s="2" t="n">
        <v>5.81E-022</v>
      </c>
    </row>
    <row r="68" customFormat="false" ht="15.75" hidden="false" customHeight="false" outlineLevel="0" collapsed="false">
      <c r="A68" s="1" t="s">
        <v>71</v>
      </c>
      <c r="B68" s="0" t="n">
        <v>3</v>
      </c>
      <c r="C68" s="0" t="n">
        <v>1.644899954</v>
      </c>
      <c r="D68" s="2" t="n">
        <v>3.93E-026</v>
      </c>
      <c r="E68" s="2" t="n">
        <v>1.59E-021</v>
      </c>
    </row>
    <row r="69" customFormat="false" ht="15.75" hidden="false" customHeight="false" outlineLevel="0" collapsed="false">
      <c r="A69" s="1" t="s">
        <v>72</v>
      </c>
      <c r="B69" s="0" t="n">
        <v>3</v>
      </c>
      <c r="C69" s="0" t="n">
        <v>1.499265482</v>
      </c>
      <c r="D69" s="2" t="n">
        <v>9.46E-026</v>
      </c>
      <c r="E69" s="2" t="n">
        <v>3.82E-021</v>
      </c>
    </row>
    <row r="70" customFormat="false" ht="15.75" hidden="false" customHeight="false" outlineLevel="0" collapsed="false">
      <c r="A70" s="1" t="s">
        <v>73</v>
      </c>
      <c r="B70" s="0" t="n">
        <v>3</v>
      </c>
      <c r="C70" s="0" t="n">
        <v>1.437053298</v>
      </c>
      <c r="D70" s="2" t="n">
        <v>1.06E-024</v>
      </c>
      <c r="E70" s="2" t="n">
        <v>4.26E-020</v>
      </c>
    </row>
    <row r="71" customFormat="false" ht="15.75" hidden="false" customHeight="false" outlineLevel="0" collapsed="false">
      <c r="A71" s="1" t="s">
        <v>74</v>
      </c>
      <c r="B71" s="0" t="n">
        <v>4</v>
      </c>
      <c r="C71" s="0" t="n">
        <v>1.799584312</v>
      </c>
      <c r="D71" s="2" t="n">
        <v>6.03E-036</v>
      </c>
      <c r="E71" s="2" t="n">
        <v>2.44E-031</v>
      </c>
    </row>
    <row r="72" customFormat="false" ht="15.75" hidden="false" customHeight="false" outlineLevel="0" collapsed="false">
      <c r="A72" s="1" t="s">
        <v>75</v>
      </c>
      <c r="B72" s="0" t="n">
        <v>4</v>
      </c>
      <c r="C72" s="0" t="n">
        <v>1.267474221</v>
      </c>
      <c r="D72" s="2" t="n">
        <v>8.43E-035</v>
      </c>
      <c r="E72" s="2" t="n">
        <v>3.41E-030</v>
      </c>
    </row>
    <row r="73" customFormat="false" ht="15.75" hidden="false" customHeight="false" outlineLevel="0" collapsed="false">
      <c r="A73" s="1" t="s">
        <v>76</v>
      </c>
      <c r="B73" s="0" t="n">
        <v>4</v>
      </c>
      <c r="C73" s="0" t="n">
        <v>1.420601113</v>
      </c>
      <c r="D73" s="2" t="n">
        <v>1.14E-034</v>
      </c>
      <c r="E73" s="2" t="n">
        <v>4.6E-030</v>
      </c>
      <c r="F73" s="0" t="n">
        <v>8</v>
      </c>
      <c r="G73" s="0" t="n">
        <v>1.705626859</v>
      </c>
      <c r="H73" s="2" t="n">
        <v>8.94E-022</v>
      </c>
      <c r="I73" s="2" t="n">
        <v>3.61E-017</v>
      </c>
    </row>
    <row r="74" customFormat="false" ht="15.75" hidden="false" customHeight="false" outlineLevel="0" collapsed="false">
      <c r="A74" s="1" t="s">
        <v>77</v>
      </c>
      <c r="B74" s="0" t="n">
        <v>4</v>
      </c>
      <c r="C74" s="0" t="n">
        <v>1.207066047</v>
      </c>
      <c r="D74" s="2" t="n">
        <v>1.28E-034</v>
      </c>
      <c r="E74" s="2" t="n">
        <v>5.18E-030</v>
      </c>
    </row>
    <row r="75" customFormat="false" ht="15.75" hidden="false" customHeight="false" outlineLevel="0" collapsed="false">
      <c r="A75" s="1" t="s">
        <v>78</v>
      </c>
      <c r="B75" s="0" t="n">
        <v>4</v>
      </c>
      <c r="C75" s="0" t="n">
        <v>1.197256095</v>
      </c>
      <c r="D75" s="2" t="n">
        <v>2.06E-034</v>
      </c>
      <c r="E75" s="2" t="n">
        <v>8.33E-030</v>
      </c>
    </row>
    <row r="76" customFormat="false" ht="15.75" hidden="false" customHeight="false" outlineLevel="0" collapsed="false">
      <c r="A76" s="1" t="s">
        <v>79</v>
      </c>
      <c r="B76" s="0" t="n">
        <v>4</v>
      </c>
      <c r="C76" s="0" t="n">
        <v>1.166576585</v>
      </c>
      <c r="D76" s="2" t="n">
        <v>2.94E-034</v>
      </c>
      <c r="E76" s="2" t="n">
        <v>1.19E-029</v>
      </c>
    </row>
    <row r="77" customFormat="false" ht="15.75" hidden="false" customHeight="false" outlineLevel="0" collapsed="false">
      <c r="A77" s="1" t="s">
        <v>80</v>
      </c>
      <c r="B77" s="0" t="n">
        <v>4</v>
      </c>
      <c r="C77" s="0" t="n">
        <v>1.47233791</v>
      </c>
      <c r="D77" s="2" t="n">
        <v>3.33E-034</v>
      </c>
      <c r="E77" s="2" t="n">
        <v>1.35E-029</v>
      </c>
      <c r="F77" s="0" t="n">
        <v>8</v>
      </c>
      <c r="G77" s="0" t="n">
        <v>1.729173766</v>
      </c>
      <c r="H77" s="2" t="n">
        <v>1.31E-021</v>
      </c>
      <c r="I77" s="2" t="n">
        <v>5.27E-017</v>
      </c>
    </row>
    <row r="78" customFormat="false" ht="15.75" hidden="false" customHeight="false" outlineLevel="0" collapsed="false">
      <c r="A78" s="1" t="s">
        <v>81</v>
      </c>
      <c r="B78" s="0" t="n">
        <v>4</v>
      </c>
      <c r="C78" s="0" t="n">
        <v>1.223000659</v>
      </c>
      <c r="D78" s="2" t="n">
        <v>5.57E-034</v>
      </c>
      <c r="E78" s="2" t="n">
        <v>2.25E-029</v>
      </c>
    </row>
    <row r="79" customFormat="false" ht="15.75" hidden="false" customHeight="false" outlineLevel="0" collapsed="false">
      <c r="A79" s="1" t="s">
        <v>82</v>
      </c>
      <c r="B79" s="0" t="n">
        <v>4</v>
      </c>
      <c r="C79" s="0" t="n">
        <v>1.431280464</v>
      </c>
      <c r="D79" s="2" t="n">
        <v>3.55E-033</v>
      </c>
      <c r="E79" s="2" t="n">
        <v>1.44E-028</v>
      </c>
    </row>
    <row r="80" customFormat="false" ht="15.75" hidden="false" customHeight="false" outlineLevel="0" collapsed="false">
      <c r="A80" s="1" t="s">
        <v>83</v>
      </c>
      <c r="B80" s="0" t="n">
        <v>4</v>
      </c>
      <c r="C80" s="0" t="n">
        <v>1.186353421</v>
      </c>
      <c r="D80" s="2" t="n">
        <v>9.78E-033</v>
      </c>
      <c r="E80" s="2" t="n">
        <v>3.95E-028</v>
      </c>
    </row>
    <row r="81" customFormat="false" ht="15.75" hidden="false" customHeight="false" outlineLevel="0" collapsed="false">
      <c r="A81" s="1" t="s">
        <v>84</v>
      </c>
      <c r="B81" s="0" t="n">
        <v>4</v>
      </c>
      <c r="C81" s="0" t="n">
        <v>1.465568665</v>
      </c>
      <c r="D81" s="2" t="n">
        <v>1.59E-032</v>
      </c>
      <c r="E81" s="2" t="n">
        <v>6.42E-028</v>
      </c>
    </row>
    <row r="82" customFormat="false" ht="15.75" hidden="false" customHeight="false" outlineLevel="0" collapsed="false">
      <c r="A82" s="1" t="s">
        <v>85</v>
      </c>
      <c r="B82" s="0" t="n">
        <v>4</v>
      </c>
      <c r="C82" s="0" t="n">
        <v>1.156604731</v>
      </c>
      <c r="D82" s="2" t="n">
        <v>2E-032</v>
      </c>
      <c r="E82" s="2" t="n">
        <v>8.07E-028</v>
      </c>
    </row>
    <row r="83" customFormat="false" ht="15.75" hidden="false" customHeight="false" outlineLevel="0" collapsed="false">
      <c r="A83" s="1" t="s">
        <v>86</v>
      </c>
      <c r="B83" s="0" t="n">
        <v>4</v>
      </c>
      <c r="C83" s="0" t="n">
        <v>1.490284881</v>
      </c>
      <c r="D83" s="2" t="n">
        <v>3.7E-032</v>
      </c>
      <c r="E83" s="2" t="n">
        <v>1.5E-027</v>
      </c>
      <c r="F83" s="0" t="n">
        <v>8</v>
      </c>
      <c r="G83" s="0" t="n">
        <v>2.563366995</v>
      </c>
      <c r="H83" s="2" t="n">
        <v>3.77E-022</v>
      </c>
      <c r="I83" s="2" t="n">
        <v>1.52E-017</v>
      </c>
    </row>
    <row r="84" customFormat="false" ht="15.75" hidden="false" customHeight="false" outlineLevel="0" collapsed="false">
      <c r="A84" s="1" t="s">
        <v>87</v>
      </c>
      <c r="B84" s="0" t="n">
        <v>4</v>
      </c>
      <c r="C84" s="0" t="n">
        <v>1.414595841</v>
      </c>
      <c r="D84" s="2" t="n">
        <v>8.29E-032</v>
      </c>
      <c r="E84" s="2" t="n">
        <v>3.35E-027</v>
      </c>
    </row>
    <row r="85" customFormat="false" ht="15.75" hidden="false" customHeight="false" outlineLevel="0" collapsed="false">
      <c r="A85" s="1" t="s">
        <v>88</v>
      </c>
      <c r="B85" s="0" t="n">
        <v>4</v>
      </c>
      <c r="C85" s="0" t="n">
        <v>1.176470324</v>
      </c>
      <c r="D85" s="2" t="n">
        <v>1.02E-031</v>
      </c>
      <c r="E85" s="2" t="n">
        <v>4.11E-027</v>
      </c>
    </row>
    <row r="86" customFormat="false" ht="15.75" hidden="false" customHeight="false" outlineLevel="0" collapsed="false">
      <c r="A86" s="1" t="s">
        <v>89</v>
      </c>
      <c r="B86" s="0" t="n">
        <v>4</v>
      </c>
      <c r="C86" s="0" t="n">
        <v>1.498641794</v>
      </c>
      <c r="D86" s="2" t="n">
        <v>2.6E-031</v>
      </c>
      <c r="E86" s="2" t="n">
        <v>1.05E-026</v>
      </c>
    </row>
    <row r="87" customFormat="false" ht="15.75" hidden="false" customHeight="false" outlineLevel="0" collapsed="false">
      <c r="A87" s="1" t="s">
        <v>90</v>
      </c>
      <c r="B87" s="0" t="n">
        <v>4</v>
      </c>
      <c r="C87" s="0" t="n">
        <v>1.259042024</v>
      </c>
      <c r="D87" s="2" t="n">
        <v>4.24E-031</v>
      </c>
      <c r="E87" s="2" t="n">
        <v>1.71E-026</v>
      </c>
    </row>
    <row r="88" customFormat="false" ht="15.75" hidden="false" customHeight="false" outlineLevel="0" collapsed="false">
      <c r="A88" s="1" t="s">
        <v>91</v>
      </c>
      <c r="B88" s="0" t="n">
        <v>4</v>
      </c>
      <c r="C88" s="0" t="n">
        <v>1.171050032</v>
      </c>
      <c r="D88" s="2" t="n">
        <v>4.81E-031</v>
      </c>
      <c r="E88" s="2" t="n">
        <v>1.94E-026</v>
      </c>
    </row>
    <row r="89" customFormat="false" ht="15.75" hidden="false" customHeight="false" outlineLevel="0" collapsed="false">
      <c r="A89" s="1" t="s">
        <v>92</v>
      </c>
      <c r="B89" s="0" t="n">
        <v>4</v>
      </c>
      <c r="C89" s="0" t="n">
        <v>1.24724619</v>
      </c>
      <c r="D89" s="2" t="n">
        <v>7.5E-031</v>
      </c>
      <c r="E89" s="2" t="n">
        <v>3.03E-026</v>
      </c>
    </row>
    <row r="90" customFormat="false" ht="15.75" hidden="false" customHeight="false" outlineLevel="0" collapsed="false">
      <c r="A90" s="1" t="s">
        <v>93</v>
      </c>
      <c r="B90" s="0" t="n">
        <v>4</v>
      </c>
      <c r="C90" s="0" t="n">
        <v>1.251508565</v>
      </c>
      <c r="D90" s="2" t="n">
        <v>8.27E-031</v>
      </c>
      <c r="E90" s="2" t="n">
        <v>3.34E-026</v>
      </c>
    </row>
    <row r="91" customFormat="false" ht="15.75" hidden="false" customHeight="false" outlineLevel="0" collapsed="false">
      <c r="A91" s="1" t="s">
        <v>94</v>
      </c>
      <c r="B91" s="0" t="n">
        <v>4</v>
      </c>
      <c r="C91" s="0" t="n">
        <v>1.242421088</v>
      </c>
      <c r="D91" s="2" t="n">
        <v>1.05E-030</v>
      </c>
      <c r="E91" s="2" t="n">
        <v>4.23E-026</v>
      </c>
    </row>
    <row r="92" customFormat="false" ht="15.75" hidden="false" customHeight="false" outlineLevel="0" collapsed="false">
      <c r="A92" s="1" t="s">
        <v>95</v>
      </c>
      <c r="B92" s="0" t="n">
        <v>4</v>
      </c>
      <c r="C92" s="0" t="n">
        <v>1.656694753</v>
      </c>
      <c r="D92" s="2" t="n">
        <v>1.69E-030</v>
      </c>
      <c r="E92" s="2" t="n">
        <v>6.82E-026</v>
      </c>
    </row>
    <row r="93" customFormat="false" ht="15.75" hidden="false" customHeight="false" outlineLevel="0" collapsed="false">
      <c r="A93" s="1" t="s">
        <v>96</v>
      </c>
      <c r="B93" s="0" t="n">
        <v>4</v>
      </c>
      <c r="C93" s="0" t="n">
        <v>1.509797112</v>
      </c>
      <c r="D93" s="2" t="n">
        <v>8.97E-030</v>
      </c>
      <c r="E93" s="2" t="n">
        <v>3.63E-025</v>
      </c>
    </row>
    <row r="94" customFormat="false" ht="15.75" hidden="false" customHeight="false" outlineLevel="0" collapsed="false">
      <c r="A94" s="1" t="s">
        <v>97</v>
      </c>
      <c r="B94" s="0" t="n">
        <v>4</v>
      </c>
      <c r="C94" s="0" t="n">
        <v>1.419328659</v>
      </c>
      <c r="D94" s="2" t="n">
        <v>9.67E-030</v>
      </c>
      <c r="E94" s="2" t="n">
        <v>3.91E-025</v>
      </c>
      <c r="F94" s="0" t="n">
        <v>8</v>
      </c>
      <c r="G94" s="0" t="n">
        <v>2.511195093</v>
      </c>
      <c r="H94" s="2" t="n">
        <v>6.92E-023</v>
      </c>
      <c r="I94" s="2" t="n">
        <v>2.8E-018</v>
      </c>
    </row>
    <row r="95" customFormat="false" ht="15.75" hidden="false" customHeight="false" outlineLevel="0" collapsed="false">
      <c r="A95" s="1" t="s">
        <v>98</v>
      </c>
      <c r="B95" s="0" t="n">
        <v>4</v>
      </c>
      <c r="C95" s="0" t="n">
        <v>1.187820179</v>
      </c>
      <c r="D95" s="2" t="n">
        <v>2.96E-029</v>
      </c>
      <c r="E95" s="2" t="n">
        <v>1.2E-024</v>
      </c>
      <c r="F95" s="0" t="n">
        <v>8</v>
      </c>
      <c r="G95" s="0" t="n">
        <v>2.330716802</v>
      </c>
      <c r="H95" s="2" t="n">
        <v>5.79E-023</v>
      </c>
      <c r="I95" s="2" t="n">
        <v>2.34E-018</v>
      </c>
    </row>
    <row r="96" customFormat="false" ht="15.75" hidden="false" customHeight="false" outlineLevel="0" collapsed="false">
      <c r="A96" s="1" t="s">
        <v>99</v>
      </c>
      <c r="B96" s="0" t="n">
        <v>4</v>
      </c>
      <c r="C96" s="0" t="n">
        <v>1.350451762</v>
      </c>
      <c r="D96" s="2" t="n">
        <v>4.31E-029</v>
      </c>
      <c r="E96" s="2" t="n">
        <v>1.74E-024</v>
      </c>
    </row>
    <row r="97" customFormat="false" ht="15.75" hidden="false" customHeight="false" outlineLevel="0" collapsed="false">
      <c r="A97" s="1" t="s">
        <v>100</v>
      </c>
      <c r="B97" s="0" t="n">
        <v>4</v>
      </c>
      <c r="C97" s="0" t="n">
        <v>1.461481884</v>
      </c>
      <c r="D97" s="2" t="n">
        <v>5.88E-029</v>
      </c>
      <c r="E97" s="2" t="n">
        <v>2.37E-024</v>
      </c>
      <c r="F97" s="0" t="n">
        <v>8</v>
      </c>
      <c r="G97" s="0" t="n">
        <v>2.40946433</v>
      </c>
      <c r="H97" s="2" t="n">
        <v>3.29E-021</v>
      </c>
      <c r="I97" s="2" t="n">
        <v>1.33E-016</v>
      </c>
    </row>
    <row r="98" customFormat="false" ht="15.75" hidden="false" customHeight="false" outlineLevel="0" collapsed="false">
      <c r="A98" s="1" t="s">
        <v>101</v>
      </c>
      <c r="B98" s="0" t="n">
        <v>4</v>
      </c>
      <c r="C98" s="0" t="n">
        <v>1.190674015</v>
      </c>
      <c r="D98" s="2" t="n">
        <v>6.04E-029</v>
      </c>
      <c r="E98" s="2" t="n">
        <v>2.44E-024</v>
      </c>
    </row>
    <row r="99" customFormat="false" ht="15.75" hidden="false" customHeight="false" outlineLevel="0" collapsed="false">
      <c r="A99" s="1" t="s">
        <v>102</v>
      </c>
      <c r="B99" s="0" t="n">
        <v>4</v>
      </c>
      <c r="C99" s="0" t="n">
        <v>1.382537846</v>
      </c>
      <c r="D99" s="2" t="n">
        <v>6.76E-029</v>
      </c>
      <c r="E99" s="2" t="n">
        <v>2.73E-024</v>
      </c>
      <c r="F99" s="0" t="n">
        <v>8</v>
      </c>
      <c r="G99" s="0" t="n">
        <v>2.670271231</v>
      </c>
      <c r="H99" s="2" t="n">
        <v>2.98E-023</v>
      </c>
      <c r="I99" s="2" t="n">
        <v>1.2E-018</v>
      </c>
    </row>
    <row r="100" customFormat="false" ht="15.75" hidden="false" customHeight="false" outlineLevel="0" collapsed="false">
      <c r="A100" s="1" t="s">
        <v>103</v>
      </c>
      <c r="B100" s="0" t="n">
        <v>4</v>
      </c>
      <c r="C100" s="0" t="n">
        <v>1.306901705</v>
      </c>
      <c r="D100" s="2" t="n">
        <v>3.27E-028</v>
      </c>
      <c r="E100" s="2" t="n">
        <v>1.32E-023</v>
      </c>
    </row>
    <row r="101" customFormat="false" ht="15.75" hidden="false" customHeight="false" outlineLevel="0" collapsed="false">
      <c r="A101" s="1" t="s">
        <v>104</v>
      </c>
      <c r="B101" s="0" t="n">
        <v>4</v>
      </c>
      <c r="C101" s="0" t="n">
        <v>1.501825363</v>
      </c>
      <c r="D101" s="2" t="n">
        <v>3.65E-028</v>
      </c>
      <c r="E101" s="2" t="n">
        <v>1.47E-023</v>
      </c>
    </row>
    <row r="102" customFormat="false" ht="15.75" hidden="false" customHeight="false" outlineLevel="0" collapsed="false">
      <c r="A102" s="1" t="s">
        <v>105</v>
      </c>
      <c r="B102" s="0" t="n">
        <v>4</v>
      </c>
      <c r="C102" s="0" t="n">
        <v>1.291147336</v>
      </c>
      <c r="D102" s="2" t="n">
        <v>3.8E-028</v>
      </c>
      <c r="E102" s="2" t="n">
        <v>1.53E-023</v>
      </c>
      <c r="F102" s="0" t="n">
        <v>8</v>
      </c>
      <c r="G102" s="0" t="n">
        <v>2.695346172</v>
      </c>
      <c r="H102" s="2" t="n">
        <v>5.06E-023</v>
      </c>
      <c r="I102" s="2" t="n">
        <v>2.04E-018</v>
      </c>
    </row>
    <row r="103" customFormat="false" ht="15.75" hidden="false" customHeight="false" outlineLevel="0" collapsed="false">
      <c r="A103" s="1" t="s">
        <v>106</v>
      </c>
      <c r="B103" s="0" t="n">
        <v>4</v>
      </c>
      <c r="C103" s="0" t="n">
        <v>1.218249363</v>
      </c>
      <c r="D103" s="2" t="n">
        <v>1.23E-027</v>
      </c>
      <c r="E103" s="2" t="n">
        <v>4.98E-023</v>
      </c>
      <c r="F103" s="0" t="n">
        <v>8</v>
      </c>
      <c r="G103" s="0" t="n">
        <v>3.340765776</v>
      </c>
      <c r="H103" s="2" t="n">
        <v>4.07E-022</v>
      </c>
      <c r="I103" s="2" t="n">
        <v>1.64E-017</v>
      </c>
    </row>
    <row r="104" customFormat="false" ht="15.75" hidden="false" customHeight="false" outlineLevel="0" collapsed="false">
      <c r="A104" s="1" t="s">
        <v>107</v>
      </c>
      <c r="B104" s="0" t="n">
        <v>4</v>
      </c>
      <c r="C104" s="0" t="n">
        <v>1.681434467</v>
      </c>
      <c r="D104" s="2" t="n">
        <v>2.11E-027</v>
      </c>
      <c r="E104" s="2" t="n">
        <v>8.51E-023</v>
      </c>
    </row>
    <row r="105" customFormat="false" ht="15.75" hidden="false" customHeight="false" outlineLevel="0" collapsed="false">
      <c r="A105" s="1" t="s">
        <v>108</v>
      </c>
      <c r="B105" s="0" t="n">
        <v>4</v>
      </c>
      <c r="C105" s="0" t="n">
        <v>1.293980422</v>
      </c>
      <c r="D105" s="2" t="n">
        <v>1.33E-026</v>
      </c>
      <c r="E105" s="2" t="n">
        <v>5.37E-022</v>
      </c>
      <c r="F105" s="0" t="n">
        <v>8</v>
      </c>
      <c r="G105" s="0" t="n">
        <v>2.286105489</v>
      </c>
      <c r="H105" s="2" t="n">
        <v>7.64E-022</v>
      </c>
      <c r="I105" s="2" t="n">
        <v>3.09E-017</v>
      </c>
    </row>
    <row r="106" customFormat="false" ht="15.75" hidden="false" customHeight="false" outlineLevel="0" collapsed="false">
      <c r="A106" s="1" t="s">
        <v>109</v>
      </c>
      <c r="B106" s="0" t="n">
        <v>4</v>
      </c>
      <c r="C106" s="0" t="n">
        <v>1.261408572</v>
      </c>
      <c r="D106" s="2" t="n">
        <v>2.63E-026</v>
      </c>
      <c r="E106" s="2" t="n">
        <v>1.06E-021</v>
      </c>
      <c r="F106" s="0" t="n">
        <v>8</v>
      </c>
      <c r="G106" s="0" t="n">
        <v>3.113754038</v>
      </c>
      <c r="H106" s="2" t="n">
        <v>6.42E-022</v>
      </c>
      <c r="I106" s="2" t="n">
        <v>2.59E-017</v>
      </c>
    </row>
    <row r="107" customFormat="false" ht="15.75" hidden="false" customHeight="false" outlineLevel="0" collapsed="false">
      <c r="A107" s="1" t="s">
        <v>110</v>
      </c>
      <c r="B107" s="0" t="n">
        <v>4</v>
      </c>
      <c r="C107" s="0" t="n">
        <v>1.296456223</v>
      </c>
      <c r="D107" s="2" t="n">
        <v>1.01E-025</v>
      </c>
      <c r="E107" s="2" t="n">
        <v>4.1E-021</v>
      </c>
    </row>
    <row r="108" customFormat="false" ht="15.75" hidden="false" customHeight="false" outlineLevel="0" collapsed="false">
      <c r="A108" s="1" t="s">
        <v>111</v>
      </c>
      <c r="B108" s="0" t="n">
        <v>4</v>
      </c>
      <c r="C108" s="0" t="n">
        <v>1.21616147</v>
      </c>
      <c r="D108" s="2" t="n">
        <v>3.76E-025</v>
      </c>
      <c r="E108" s="2" t="n">
        <v>1.52E-020</v>
      </c>
      <c r="F108" s="0" t="n">
        <v>8</v>
      </c>
      <c r="G108" s="0" t="n">
        <v>2.382437984</v>
      </c>
      <c r="H108" s="2" t="n">
        <v>1.71E-022</v>
      </c>
      <c r="I108" s="2" t="n">
        <v>6.89E-018</v>
      </c>
    </row>
    <row r="109" customFormat="false" ht="15.75" hidden="false" customHeight="false" outlineLevel="0" collapsed="false">
      <c r="A109" s="1" t="s">
        <v>112</v>
      </c>
      <c r="B109" s="0" t="n">
        <v>4</v>
      </c>
      <c r="C109" s="0" t="n">
        <v>1.184603032</v>
      </c>
      <c r="D109" s="2" t="n">
        <v>2.43E-024</v>
      </c>
      <c r="E109" s="2" t="n">
        <v>9.83E-020</v>
      </c>
      <c r="F109" s="0" t="n">
        <v>8</v>
      </c>
      <c r="G109" s="0" t="n">
        <v>2.189141961</v>
      </c>
      <c r="H109" s="2" t="n">
        <v>9.16E-022</v>
      </c>
      <c r="I109" s="2" t="n">
        <v>3.7E-017</v>
      </c>
    </row>
    <row r="110" customFormat="false" ht="15.75" hidden="false" customHeight="false" outlineLevel="0" collapsed="false">
      <c r="A110" s="1" t="s">
        <v>113</v>
      </c>
      <c r="B110" s="0" t="n">
        <v>4</v>
      </c>
      <c r="C110" s="0" t="n">
        <v>1.316826043</v>
      </c>
      <c r="D110" s="2" t="n">
        <v>2.05E-020</v>
      </c>
      <c r="E110" s="2" t="n">
        <v>8.27E-016</v>
      </c>
    </row>
    <row r="111" customFormat="false" ht="15.75" hidden="false" customHeight="false" outlineLevel="0" collapsed="false">
      <c r="A111" s="1" t="s">
        <v>114</v>
      </c>
      <c r="B111" s="0" t="n">
        <v>5</v>
      </c>
      <c r="C111" s="0" t="n">
        <v>0.698323543</v>
      </c>
      <c r="D111" s="2" t="n">
        <v>3.43E-034</v>
      </c>
      <c r="E111" s="2" t="n">
        <v>1.39E-029</v>
      </c>
    </row>
    <row r="112" customFormat="false" ht="15.75" hidden="false" customHeight="false" outlineLevel="0" collapsed="false">
      <c r="A112" s="1" t="s">
        <v>115</v>
      </c>
      <c r="B112" s="0" t="n">
        <v>5</v>
      </c>
      <c r="C112" s="0" t="n">
        <v>1.164955032</v>
      </c>
      <c r="D112" s="2" t="n">
        <v>8.77E-033</v>
      </c>
      <c r="E112" s="2" t="n">
        <v>3.54E-028</v>
      </c>
    </row>
    <row r="113" customFormat="false" ht="15.75" hidden="false" customHeight="false" outlineLevel="0" collapsed="false">
      <c r="A113" s="1" t="s">
        <v>116</v>
      </c>
      <c r="B113" s="0" t="n">
        <v>5</v>
      </c>
      <c r="C113" s="0" t="n">
        <v>0.652737809</v>
      </c>
      <c r="D113" s="2" t="n">
        <v>2.01E-031</v>
      </c>
      <c r="E113" s="2" t="n">
        <v>8.14E-027</v>
      </c>
    </row>
    <row r="114" customFormat="false" ht="15.75" hidden="false" customHeight="false" outlineLevel="0" collapsed="false">
      <c r="A114" s="1" t="s">
        <v>117</v>
      </c>
      <c r="B114" s="0" t="n">
        <v>5</v>
      </c>
      <c r="C114" s="0" t="n">
        <v>1.149915652</v>
      </c>
      <c r="D114" s="2" t="n">
        <v>1.98E-030</v>
      </c>
      <c r="E114" s="2" t="n">
        <v>7.99E-026</v>
      </c>
    </row>
    <row r="115" customFormat="false" ht="15.75" hidden="false" customHeight="false" outlineLevel="0" collapsed="false">
      <c r="A115" s="1" t="s">
        <v>118</v>
      </c>
      <c r="B115" s="0" t="n">
        <v>5</v>
      </c>
      <c r="C115" s="0" t="n">
        <v>0.743449997</v>
      </c>
      <c r="D115" s="2" t="n">
        <v>4.75E-027</v>
      </c>
      <c r="E115" s="2" t="n">
        <v>1.92E-022</v>
      </c>
    </row>
    <row r="116" customFormat="false" ht="15.75" hidden="false" customHeight="false" outlineLevel="0" collapsed="false">
      <c r="A116" s="1" t="s">
        <v>119</v>
      </c>
      <c r="B116" s="0" t="n">
        <v>6</v>
      </c>
      <c r="C116" s="0" t="n">
        <v>1.125064578</v>
      </c>
      <c r="D116" s="2" t="n">
        <v>2.67E-033</v>
      </c>
      <c r="E116" s="2" t="n">
        <v>1.08E-028</v>
      </c>
    </row>
    <row r="117" customFormat="false" ht="15.75" hidden="false" customHeight="false" outlineLevel="0" collapsed="false">
      <c r="A117" s="1" t="s">
        <v>120</v>
      </c>
      <c r="B117" s="0" t="n">
        <v>6</v>
      </c>
      <c r="C117" s="0" t="n">
        <v>1.422418405</v>
      </c>
      <c r="D117" s="2" t="n">
        <v>2.2E-030</v>
      </c>
      <c r="E117" s="2" t="n">
        <v>8.89E-026</v>
      </c>
    </row>
    <row r="118" customFormat="false" ht="15.75" hidden="false" customHeight="false" outlineLevel="0" collapsed="false">
      <c r="A118" s="1" t="s">
        <v>121</v>
      </c>
      <c r="B118" s="0" t="n">
        <v>6</v>
      </c>
      <c r="C118" s="0" t="n">
        <v>1.212917982</v>
      </c>
      <c r="D118" s="2" t="n">
        <v>5.09E-029</v>
      </c>
      <c r="E118" s="2" t="n">
        <v>2.06E-024</v>
      </c>
    </row>
    <row r="119" customFormat="false" ht="15.75" hidden="false" customHeight="false" outlineLevel="0" collapsed="false">
      <c r="A119" s="1" t="s">
        <v>122</v>
      </c>
      <c r="B119" s="0" t="n">
        <v>6</v>
      </c>
      <c r="C119" s="0" t="n">
        <v>1.920610468</v>
      </c>
      <c r="D119" s="2" t="n">
        <v>5.13E-029</v>
      </c>
      <c r="E119" s="2" t="n">
        <v>2.07E-024</v>
      </c>
    </row>
    <row r="120" customFormat="false" ht="15.75" hidden="false" customHeight="false" outlineLevel="0" collapsed="false">
      <c r="A120" s="1" t="s">
        <v>123</v>
      </c>
      <c r="B120" s="0" t="n">
        <v>6</v>
      </c>
      <c r="C120" s="0" t="n">
        <v>1.144316796</v>
      </c>
      <c r="D120" s="2" t="n">
        <v>1.38E-027</v>
      </c>
      <c r="E120" s="2" t="n">
        <v>5.59E-023</v>
      </c>
    </row>
    <row r="121" customFormat="false" ht="15.75" hidden="false" customHeight="false" outlineLevel="0" collapsed="false">
      <c r="A121" s="1" t="s">
        <v>124</v>
      </c>
      <c r="B121" s="0" t="n">
        <v>6</v>
      </c>
      <c r="C121" s="0" t="n">
        <v>1.095957001</v>
      </c>
      <c r="D121" s="2" t="n">
        <v>6.28E-027</v>
      </c>
      <c r="E121" s="2" t="n">
        <v>2.54E-022</v>
      </c>
    </row>
    <row r="122" customFormat="false" ht="15.75" hidden="false" customHeight="false" outlineLevel="0" collapsed="false">
      <c r="A122" s="1" t="s">
        <v>125</v>
      </c>
      <c r="B122" s="0" t="n">
        <v>6</v>
      </c>
      <c r="C122" s="0" t="n">
        <v>2.071742204</v>
      </c>
      <c r="D122" s="2" t="n">
        <v>8.49E-027</v>
      </c>
      <c r="E122" s="2" t="n">
        <v>3.43E-022</v>
      </c>
    </row>
    <row r="123" customFormat="false" ht="15.75" hidden="false" customHeight="false" outlineLevel="0" collapsed="false">
      <c r="A123" s="1" t="s">
        <v>126</v>
      </c>
      <c r="B123" s="0" t="n">
        <v>6</v>
      </c>
      <c r="C123" s="0" t="n">
        <v>1.204088643</v>
      </c>
      <c r="D123" s="2" t="n">
        <v>4.54E-026</v>
      </c>
      <c r="E123" s="2" t="n">
        <v>1.84E-021</v>
      </c>
    </row>
    <row r="124" customFormat="false" ht="15.75" hidden="false" customHeight="false" outlineLevel="0" collapsed="false">
      <c r="A124" s="1" t="s">
        <v>127</v>
      </c>
      <c r="B124" s="0" t="n">
        <v>6</v>
      </c>
      <c r="C124" s="0" t="n">
        <v>1.140913111</v>
      </c>
      <c r="D124" s="2" t="n">
        <v>4.9E-026</v>
      </c>
      <c r="E124" s="2" t="n">
        <v>1.98E-021</v>
      </c>
    </row>
    <row r="125" customFormat="false" ht="15.75" hidden="false" customHeight="false" outlineLevel="0" collapsed="false">
      <c r="A125" s="1" t="s">
        <v>128</v>
      </c>
      <c r="B125" s="0" t="n">
        <v>6</v>
      </c>
      <c r="C125" s="0" t="n">
        <v>2.70700535</v>
      </c>
      <c r="D125" s="2" t="n">
        <v>7.36E-026</v>
      </c>
      <c r="E125" s="2" t="n">
        <v>2.97E-021</v>
      </c>
    </row>
    <row r="126" customFormat="false" ht="15.75" hidden="false" customHeight="false" outlineLevel="0" collapsed="false">
      <c r="A126" s="1" t="s">
        <v>129</v>
      </c>
      <c r="B126" s="0" t="n">
        <v>6</v>
      </c>
      <c r="C126" s="0" t="n">
        <v>1.085072194</v>
      </c>
      <c r="D126" s="2" t="n">
        <v>1.02E-025</v>
      </c>
      <c r="E126" s="2" t="n">
        <v>4.13E-021</v>
      </c>
    </row>
    <row r="127" customFormat="false" ht="15.75" hidden="false" customHeight="false" outlineLevel="0" collapsed="false">
      <c r="A127" s="1" t="s">
        <v>130</v>
      </c>
      <c r="B127" s="0" t="n">
        <v>6</v>
      </c>
      <c r="C127" s="0" t="n">
        <v>1.336117224</v>
      </c>
      <c r="D127" s="2" t="n">
        <v>1.36E-024</v>
      </c>
      <c r="E127" s="2" t="n">
        <v>5.51E-020</v>
      </c>
    </row>
    <row r="128" customFormat="false" ht="15.75" hidden="false" customHeight="false" outlineLevel="0" collapsed="false">
      <c r="A128" s="1" t="s">
        <v>131</v>
      </c>
      <c r="B128" s="0" t="n">
        <v>6</v>
      </c>
      <c r="C128" s="0" t="n">
        <v>1.451720651</v>
      </c>
      <c r="D128" s="2" t="n">
        <v>1.88E-024</v>
      </c>
      <c r="E128" s="2" t="n">
        <v>7.59E-020</v>
      </c>
    </row>
    <row r="129" customFormat="false" ht="15.75" hidden="false" customHeight="false" outlineLevel="0" collapsed="false">
      <c r="A129" s="1" t="s">
        <v>132</v>
      </c>
      <c r="B129" s="0" t="n">
        <v>6</v>
      </c>
      <c r="C129" s="0" t="n">
        <v>1.510960255</v>
      </c>
      <c r="D129" s="2" t="n">
        <v>5.75E-024</v>
      </c>
      <c r="E129" s="2" t="n">
        <v>2.32E-019</v>
      </c>
    </row>
    <row r="130" customFormat="false" ht="15.75" hidden="false" customHeight="false" outlineLevel="0" collapsed="false">
      <c r="A130" s="1" t="s">
        <v>133</v>
      </c>
      <c r="B130" s="0" t="n">
        <v>6</v>
      </c>
      <c r="C130" s="0" t="n">
        <v>1.335660918</v>
      </c>
      <c r="D130" s="2" t="n">
        <v>3.71E-023</v>
      </c>
      <c r="E130" s="2" t="n">
        <v>1.5E-018</v>
      </c>
    </row>
    <row r="131" customFormat="false" ht="15.75" hidden="false" customHeight="false" outlineLevel="0" collapsed="false">
      <c r="A131" s="1" t="s">
        <v>134</v>
      </c>
      <c r="B131" s="0" t="n">
        <v>6</v>
      </c>
      <c r="C131" s="0" t="n">
        <v>1.485612303</v>
      </c>
      <c r="D131" s="2" t="n">
        <v>1.2E-022</v>
      </c>
      <c r="E131" s="2" t="n">
        <v>4.85E-018</v>
      </c>
    </row>
    <row r="132" customFormat="false" ht="15.75" hidden="false" customHeight="false" outlineLevel="0" collapsed="false">
      <c r="A132" s="1" t="s">
        <v>135</v>
      </c>
      <c r="B132" s="0" t="n">
        <v>6</v>
      </c>
      <c r="C132" s="0" t="n">
        <v>1.088171075</v>
      </c>
      <c r="D132" s="2" t="n">
        <v>1.31E-021</v>
      </c>
      <c r="E132" s="2" t="n">
        <v>5.28E-017</v>
      </c>
    </row>
    <row r="133" customFormat="false" ht="15.75" hidden="false" customHeight="false" outlineLevel="0" collapsed="false">
      <c r="A133" s="1" t="s">
        <v>136</v>
      </c>
      <c r="B133" s="0" t="n">
        <v>6</v>
      </c>
      <c r="C133" s="0" t="n">
        <v>1.076505056</v>
      </c>
      <c r="D133" s="2" t="n">
        <v>2.5E-021</v>
      </c>
      <c r="E133" s="2" t="n">
        <v>1.01E-016</v>
      </c>
    </row>
    <row r="134" customFormat="false" ht="15.75" hidden="false" customHeight="false" outlineLevel="0" collapsed="false">
      <c r="A134" s="1" t="s">
        <v>137</v>
      </c>
      <c r="B134" s="0" t="n">
        <v>6</v>
      </c>
      <c r="C134" s="0" t="n">
        <v>2.828551276</v>
      </c>
      <c r="D134" s="2" t="n">
        <v>3.67E-021</v>
      </c>
      <c r="E134" s="2" t="n">
        <v>1.48E-016</v>
      </c>
    </row>
    <row r="135" customFormat="false" ht="15.75" hidden="false" customHeight="false" outlineLevel="0" collapsed="false">
      <c r="A135" s="1" t="s">
        <v>138</v>
      </c>
      <c r="B135" s="0" t="n">
        <v>6</v>
      </c>
      <c r="C135" s="0" t="n">
        <v>1.26922206</v>
      </c>
      <c r="D135" s="2" t="n">
        <v>6.64E-021</v>
      </c>
      <c r="E135" s="2" t="n">
        <v>2.68E-016</v>
      </c>
    </row>
    <row r="136" customFormat="false" ht="15.75" hidden="false" customHeight="false" outlineLevel="0" collapsed="false">
      <c r="A136" s="1" t="s">
        <v>139</v>
      </c>
      <c r="B136" s="0" t="n">
        <v>6</v>
      </c>
      <c r="C136" s="0" t="n">
        <v>1.166526507</v>
      </c>
      <c r="D136" s="2" t="n">
        <v>2.04E-020</v>
      </c>
      <c r="E136" s="2" t="n">
        <v>8.23E-016</v>
      </c>
    </row>
    <row r="137" customFormat="false" ht="15.75" hidden="false" customHeight="false" outlineLevel="0" collapsed="false">
      <c r="A137" s="1" t="s">
        <v>140</v>
      </c>
      <c r="B137" s="0" t="n">
        <v>7</v>
      </c>
      <c r="C137" s="0" t="n">
        <v>1.199736588</v>
      </c>
      <c r="D137" s="2" t="n">
        <v>4.78E-025</v>
      </c>
      <c r="E137" s="2" t="n">
        <v>1.93E-020</v>
      </c>
    </row>
    <row r="138" customFormat="false" ht="15.75" hidden="false" customHeight="false" outlineLevel="0" collapsed="false">
      <c r="A138" s="1" t="s">
        <v>141</v>
      </c>
      <c r="B138" s="0" t="n">
        <v>7</v>
      </c>
      <c r="C138" s="0" t="n">
        <v>1.404679295</v>
      </c>
      <c r="D138" s="2" t="n">
        <v>1.81E-023</v>
      </c>
      <c r="E138" s="2" t="n">
        <v>7.33E-019</v>
      </c>
    </row>
    <row r="139" customFormat="false" ht="15.75" hidden="false" customHeight="false" outlineLevel="0" collapsed="false">
      <c r="A139" s="1" t="s">
        <v>142</v>
      </c>
      <c r="B139" s="0" t="n">
        <v>7</v>
      </c>
      <c r="C139" s="0" t="n">
        <v>1.109638418</v>
      </c>
      <c r="D139" s="2" t="n">
        <v>2.13E-023</v>
      </c>
      <c r="E139" s="2" t="n">
        <v>8.62E-019</v>
      </c>
    </row>
    <row r="140" customFormat="false" ht="15.75" hidden="false" customHeight="false" outlineLevel="0" collapsed="false">
      <c r="A140" s="1" t="s">
        <v>143</v>
      </c>
      <c r="B140" s="0" t="n">
        <v>7</v>
      </c>
      <c r="C140" s="0" t="n">
        <v>1.337760748</v>
      </c>
      <c r="D140" s="2" t="n">
        <v>5.74E-022</v>
      </c>
      <c r="E140" s="2" t="n">
        <v>2.32E-017</v>
      </c>
    </row>
    <row r="141" customFormat="false" ht="15.75" hidden="false" customHeight="false" outlineLevel="0" collapsed="false">
      <c r="A141" s="1" t="s">
        <v>144</v>
      </c>
      <c r="B141" s="0" t="n">
        <v>7</v>
      </c>
      <c r="C141" s="0" t="n">
        <v>1.034369079</v>
      </c>
      <c r="D141" s="2" t="n">
        <v>7.01E-021</v>
      </c>
      <c r="E141" s="2" t="n">
        <v>2.83E-016</v>
      </c>
    </row>
    <row r="142" customFormat="false" ht="15.75" hidden="false" customHeight="false" outlineLevel="0" collapsed="false">
      <c r="A142" s="1" t="s">
        <v>145</v>
      </c>
      <c r="B142" s="0" t="n">
        <v>7</v>
      </c>
      <c r="C142" s="0" t="n">
        <v>1.561169826</v>
      </c>
      <c r="D142" s="2" t="n">
        <v>9.44E-021</v>
      </c>
      <c r="E142" s="2" t="n">
        <v>3.82E-016</v>
      </c>
    </row>
    <row r="143" customFormat="false" ht="15.75" hidden="false" customHeight="false" outlineLevel="0" collapsed="false">
      <c r="A143" s="1" t="s">
        <v>146</v>
      </c>
      <c r="B143" s="0" t="n">
        <v>8</v>
      </c>
      <c r="C143" s="0" t="n">
        <v>2.122857764</v>
      </c>
      <c r="D143" s="2" t="n">
        <v>4.76E-024</v>
      </c>
      <c r="E143" s="2" t="n">
        <v>1.92E-019</v>
      </c>
    </row>
    <row r="144" customFormat="false" ht="15.75" hidden="false" customHeight="false" outlineLevel="0" collapsed="false">
      <c r="A144" s="1" t="s">
        <v>147</v>
      </c>
      <c r="B144" s="0" t="n">
        <v>8</v>
      </c>
      <c r="C144" s="0" t="n">
        <v>2.207696421</v>
      </c>
      <c r="D144" s="2" t="n">
        <v>2.91E-023</v>
      </c>
      <c r="E144" s="2" t="n">
        <v>1.17E-018</v>
      </c>
    </row>
    <row r="145" customFormat="false" ht="15.75" hidden="false" customHeight="false" outlineLevel="0" collapsed="false">
      <c r="A145" s="1" t="s">
        <v>148</v>
      </c>
      <c r="B145" s="0" t="n">
        <v>8</v>
      </c>
      <c r="C145" s="0" t="n">
        <v>2.632178626</v>
      </c>
      <c r="D145" s="2" t="n">
        <v>3.88E-023</v>
      </c>
      <c r="E145" s="2" t="n">
        <v>1.57E-018</v>
      </c>
    </row>
    <row r="146" customFormat="false" ht="15.75" hidden="false" customHeight="false" outlineLevel="0" collapsed="false">
      <c r="A146" s="1" t="s">
        <v>149</v>
      </c>
      <c r="B146" s="0" t="n">
        <v>8</v>
      </c>
      <c r="C146" s="0" t="n">
        <v>2.585305608</v>
      </c>
      <c r="D146" s="2" t="n">
        <v>3.98E-023</v>
      </c>
      <c r="E146" s="2" t="n">
        <v>1.61E-018</v>
      </c>
    </row>
    <row r="147" customFormat="false" ht="15.75" hidden="false" customHeight="false" outlineLevel="0" collapsed="false">
      <c r="A147" s="1" t="s">
        <v>150</v>
      </c>
      <c r="B147" s="0" t="n">
        <v>8</v>
      </c>
      <c r="C147" s="0" t="n">
        <v>1.680446743</v>
      </c>
      <c r="D147" s="2" t="n">
        <v>4.85E-023</v>
      </c>
      <c r="E147" s="2" t="n">
        <v>1.96E-018</v>
      </c>
    </row>
    <row r="148" customFormat="false" ht="15.75" hidden="false" customHeight="false" outlineLevel="0" collapsed="false">
      <c r="A148" s="1" t="s">
        <v>151</v>
      </c>
      <c r="B148" s="0" t="n">
        <v>8</v>
      </c>
      <c r="C148" s="0" t="n">
        <v>2.885902143</v>
      </c>
      <c r="D148" s="2" t="n">
        <v>6.09E-023</v>
      </c>
      <c r="E148" s="2" t="n">
        <v>2.46E-018</v>
      </c>
    </row>
    <row r="149" customFormat="false" ht="15.75" hidden="false" customHeight="false" outlineLevel="0" collapsed="false">
      <c r="A149" s="1" t="s">
        <v>152</v>
      </c>
      <c r="B149" s="0" t="n">
        <v>8</v>
      </c>
      <c r="C149" s="0" t="n">
        <v>1.895488578</v>
      </c>
      <c r="D149" s="2" t="n">
        <v>6.09E-023</v>
      </c>
      <c r="E149" s="2" t="n">
        <v>2.46E-018</v>
      </c>
    </row>
    <row r="150" customFormat="false" ht="15.75" hidden="false" customHeight="false" outlineLevel="0" collapsed="false">
      <c r="A150" s="1" t="s">
        <v>153</v>
      </c>
      <c r="B150" s="0" t="n">
        <v>8</v>
      </c>
      <c r="C150" s="0" t="n">
        <v>2.422840634</v>
      </c>
      <c r="D150" s="2" t="n">
        <v>6.36E-023</v>
      </c>
      <c r="E150" s="2" t="n">
        <v>2.57E-018</v>
      </c>
    </row>
    <row r="151" customFormat="false" ht="15.75" hidden="false" customHeight="false" outlineLevel="0" collapsed="false">
      <c r="A151" s="1" t="s">
        <v>154</v>
      </c>
      <c r="B151" s="0" t="n">
        <v>8</v>
      </c>
      <c r="C151" s="0" t="n">
        <v>3.834122911</v>
      </c>
      <c r="D151" s="2" t="n">
        <v>6.52E-023</v>
      </c>
      <c r="E151" s="2" t="n">
        <v>2.64E-018</v>
      </c>
    </row>
    <row r="152" customFormat="false" ht="15.75" hidden="false" customHeight="false" outlineLevel="0" collapsed="false">
      <c r="A152" s="1" t="s">
        <v>155</v>
      </c>
      <c r="B152" s="0" t="n">
        <v>8</v>
      </c>
      <c r="C152" s="0" t="n">
        <v>1.820773404</v>
      </c>
      <c r="D152" s="2" t="n">
        <v>7.37E-023</v>
      </c>
      <c r="E152" s="2" t="n">
        <v>2.98E-018</v>
      </c>
    </row>
    <row r="153" customFormat="false" ht="15.75" hidden="false" customHeight="false" outlineLevel="0" collapsed="false">
      <c r="A153" s="1" t="s">
        <v>156</v>
      </c>
      <c r="B153" s="0" t="n">
        <v>8</v>
      </c>
      <c r="C153" s="0" t="n">
        <v>3.399718788</v>
      </c>
      <c r="D153" s="2" t="n">
        <v>7.66E-023</v>
      </c>
      <c r="E153" s="2" t="n">
        <v>3.1E-018</v>
      </c>
    </row>
    <row r="154" customFormat="false" ht="15.75" hidden="false" customHeight="false" outlineLevel="0" collapsed="false">
      <c r="A154" s="1" t="s">
        <v>157</v>
      </c>
      <c r="B154" s="0" t="n">
        <v>8</v>
      </c>
      <c r="C154" s="0" t="n">
        <v>3.481703404</v>
      </c>
      <c r="D154" s="2" t="n">
        <v>7.86E-023</v>
      </c>
      <c r="E154" s="2" t="n">
        <v>3.17E-018</v>
      </c>
    </row>
    <row r="155" customFormat="false" ht="15.75" hidden="false" customHeight="false" outlineLevel="0" collapsed="false">
      <c r="A155" s="1" t="s">
        <v>158</v>
      </c>
      <c r="B155" s="0" t="n">
        <v>8</v>
      </c>
      <c r="C155" s="0" t="n">
        <v>1.931240285</v>
      </c>
      <c r="D155" s="2" t="n">
        <v>7.92E-023</v>
      </c>
      <c r="E155" s="2" t="n">
        <v>3.2E-018</v>
      </c>
    </row>
    <row r="156" customFormat="false" ht="15.75" hidden="false" customHeight="false" outlineLevel="0" collapsed="false">
      <c r="A156" s="1" t="s">
        <v>159</v>
      </c>
      <c r="B156" s="0" t="n">
        <v>8</v>
      </c>
      <c r="C156" s="0" t="n">
        <v>1.809994619</v>
      </c>
      <c r="D156" s="2" t="n">
        <v>8.61E-023</v>
      </c>
      <c r="E156" s="2" t="n">
        <v>3.48E-018</v>
      </c>
    </row>
    <row r="157" customFormat="false" ht="15.75" hidden="false" customHeight="false" outlineLevel="0" collapsed="false">
      <c r="A157" s="1" t="s">
        <v>160</v>
      </c>
      <c r="B157" s="0" t="n">
        <v>8</v>
      </c>
      <c r="C157" s="0" t="n">
        <v>3.062991764</v>
      </c>
      <c r="D157" s="2" t="n">
        <v>9.15E-023</v>
      </c>
      <c r="E157" s="2" t="n">
        <v>3.7E-018</v>
      </c>
    </row>
    <row r="158" customFormat="false" ht="15.75" hidden="false" customHeight="false" outlineLevel="0" collapsed="false">
      <c r="A158" s="1" t="s">
        <v>161</v>
      </c>
      <c r="B158" s="0" t="n">
        <v>8</v>
      </c>
      <c r="C158" s="0" t="n">
        <v>1.948338917</v>
      </c>
      <c r="D158" s="2" t="n">
        <v>9.38E-023</v>
      </c>
      <c r="E158" s="2" t="n">
        <v>3.79E-018</v>
      </c>
    </row>
    <row r="159" customFormat="false" ht="15.75" hidden="false" customHeight="false" outlineLevel="0" collapsed="false">
      <c r="A159" s="1" t="s">
        <v>162</v>
      </c>
      <c r="B159" s="0" t="n">
        <v>8</v>
      </c>
      <c r="C159" s="0" t="n">
        <v>1.84546143</v>
      </c>
      <c r="D159" s="2" t="n">
        <v>9.68E-023</v>
      </c>
      <c r="E159" s="2" t="n">
        <v>3.91E-018</v>
      </c>
    </row>
    <row r="160" customFormat="false" ht="15.75" hidden="false" customHeight="false" outlineLevel="0" collapsed="false">
      <c r="A160" s="1" t="s">
        <v>163</v>
      </c>
      <c r="B160" s="0" t="n">
        <v>8</v>
      </c>
      <c r="C160" s="0" t="n">
        <v>3.112667995</v>
      </c>
      <c r="D160" s="2" t="n">
        <v>1.03E-022</v>
      </c>
      <c r="E160" s="2" t="n">
        <v>4.16E-018</v>
      </c>
    </row>
    <row r="161" customFormat="false" ht="15.75" hidden="false" customHeight="false" outlineLevel="0" collapsed="false">
      <c r="A161" s="1" t="s">
        <v>164</v>
      </c>
      <c r="B161" s="0" t="n">
        <v>8</v>
      </c>
      <c r="C161" s="0" t="n">
        <v>1.765215785</v>
      </c>
      <c r="D161" s="2" t="n">
        <v>1.48E-022</v>
      </c>
      <c r="E161" s="2" t="n">
        <v>5.98E-018</v>
      </c>
    </row>
    <row r="162" customFormat="false" ht="15.75" hidden="false" customHeight="false" outlineLevel="0" collapsed="false">
      <c r="A162" s="1" t="s">
        <v>165</v>
      </c>
      <c r="B162" s="0" t="n">
        <v>8</v>
      </c>
      <c r="C162" s="0" t="n">
        <v>1.777265678</v>
      </c>
      <c r="D162" s="2" t="n">
        <v>2.12E-022</v>
      </c>
      <c r="E162" s="2" t="n">
        <v>8.57E-018</v>
      </c>
    </row>
    <row r="163" customFormat="false" ht="15.75" hidden="false" customHeight="false" outlineLevel="0" collapsed="false">
      <c r="A163" s="1" t="s">
        <v>166</v>
      </c>
      <c r="B163" s="0" t="n">
        <v>8</v>
      </c>
      <c r="C163" s="0" t="n">
        <v>2.319800172</v>
      </c>
      <c r="D163" s="2" t="n">
        <v>2.64E-022</v>
      </c>
      <c r="E163" s="2" t="n">
        <v>1.07E-017</v>
      </c>
    </row>
    <row r="164" customFormat="false" ht="15.75" hidden="false" customHeight="false" outlineLevel="0" collapsed="false">
      <c r="A164" s="1" t="s">
        <v>167</v>
      </c>
      <c r="B164" s="0" t="n">
        <v>8</v>
      </c>
      <c r="C164" s="0" t="n">
        <v>2.765892906</v>
      </c>
      <c r="D164" s="2" t="n">
        <v>3.44E-022</v>
      </c>
      <c r="E164" s="2" t="n">
        <v>1.39E-017</v>
      </c>
    </row>
    <row r="165" customFormat="false" ht="15.75" hidden="false" customHeight="false" outlineLevel="0" collapsed="false">
      <c r="A165" s="1" t="s">
        <v>168</v>
      </c>
      <c r="B165" s="0" t="n">
        <v>8</v>
      </c>
      <c r="C165" s="0" t="n">
        <v>1.942843686</v>
      </c>
      <c r="D165" s="2" t="n">
        <v>3.53E-022</v>
      </c>
      <c r="E165" s="2" t="n">
        <v>1.43E-017</v>
      </c>
    </row>
    <row r="166" customFormat="false" ht="15.75" hidden="false" customHeight="false" outlineLevel="0" collapsed="false">
      <c r="A166" s="1" t="s">
        <v>169</v>
      </c>
      <c r="B166" s="0" t="n">
        <v>8</v>
      </c>
      <c r="C166" s="0" t="n">
        <v>1.959810495</v>
      </c>
      <c r="D166" s="2" t="n">
        <v>4.76E-022</v>
      </c>
      <c r="E166" s="2" t="n">
        <v>1.92E-017</v>
      </c>
    </row>
    <row r="167" customFormat="false" ht="15.75" hidden="false" customHeight="false" outlineLevel="0" collapsed="false">
      <c r="A167" s="1" t="s">
        <v>170</v>
      </c>
      <c r="B167" s="0" t="n">
        <v>8</v>
      </c>
      <c r="C167" s="0" t="n">
        <v>1.861447791</v>
      </c>
      <c r="D167" s="2" t="n">
        <v>6.26E-022</v>
      </c>
      <c r="E167" s="2" t="n">
        <v>2.53E-017</v>
      </c>
    </row>
    <row r="168" customFormat="false" ht="15.75" hidden="false" customHeight="false" outlineLevel="0" collapsed="false">
      <c r="A168" s="1" t="s">
        <v>171</v>
      </c>
      <c r="B168" s="0" t="n">
        <v>8</v>
      </c>
      <c r="C168" s="0" t="n">
        <v>2.891080866</v>
      </c>
      <c r="D168" s="2" t="n">
        <v>2.62E-021</v>
      </c>
      <c r="E168" s="2" t="n">
        <v>1.06E-016</v>
      </c>
    </row>
    <row r="169" customFormat="false" ht="15.75" hidden="false" customHeight="false" outlineLevel="0" collapsed="false">
      <c r="A169" s="1" t="s">
        <v>172</v>
      </c>
      <c r="B169" s="0" t="n">
        <v>8</v>
      </c>
      <c r="C169" s="0" t="n">
        <v>1.735665789</v>
      </c>
      <c r="D169" s="2" t="n">
        <v>5.27E-021</v>
      </c>
      <c r="E169" s="2" t="n">
        <v>2.13E-016</v>
      </c>
    </row>
    <row r="170" customFormat="false" ht="15.75" hidden="false" customHeight="false" outlineLevel="0" collapsed="false">
      <c r="A170" s="1" t="s">
        <v>173</v>
      </c>
      <c r="B170" s="0" t="n">
        <v>8</v>
      </c>
      <c r="C170" s="0" t="n">
        <v>1.70125414</v>
      </c>
      <c r="D170" s="2" t="n">
        <v>7E-021</v>
      </c>
      <c r="E170" s="2" t="n">
        <v>2.83E-016</v>
      </c>
    </row>
  </sheetData>
  <autoFilter ref="A1:I170"/>
  <conditionalFormatting sqref="A2:A170">
    <cfRule type="expression" priority="2" aboveAverage="0" equalAverage="0" bottom="0" percent="0" rank="0" text="" dxfId="2">
      <formula>AND(COUNTIF($A$2:$A$170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3T17:07:17Z</dcterms:created>
  <dc:creator>Microsoft Office User</dc:creator>
  <dc:description/>
  <dc:language>en-US</dc:language>
  <cp:lastModifiedBy>Yu shicheng</cp:lastModifiedBy>
  <dcterms:modified xsi:type="dcterms:W3CDTF">2022-07-31T05:58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59DBC8B8A64550901006EE32E391FE</vt:lpwstr>
  </property>
  <property fmtid="{D5CDD505-2E9C-101B-9397-08002B2CF9AE}" pid="3" name="KSOProductBuildVer">
    <vt:lpwstr>2052-11.1.0.11875</vt:lpwstr>
  </property>
</Properties>
</file>